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/Dropbox/CCR5/"/>
    </mc:Choice>
  </mc:AlternateContent>
  <xr:revisionPtr revIDLastSave="0" documentId="8_{FAE23047-DE4F-B448-9197-E41113154BEA}" xr6:coauthVersionLast="43" xr6:coauthVersionMax="43" xr10:uidLastSave="{00000000-0000-0000-0000-000000000000}"/>
  <bookViews>
    <workbookView xWindow="0" yWindow="460" windowWidth="28800" windowHeight="17540" xr2:uid="{00000000-000D-0000-FFFF-FFFF00000000}"/>
  </bookViews>
  <sheets>
    <sheet name="README" sheetId="2" r:id="rId1"/>
    <sheet name="Supplementary Table 1" sheetId="1" r:id="rId2"/>
    <sheet name="Supplementary Table 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2" i="1"/>
  <c r="P133" i="1" l="1"/>
  <c r="P121" i="1"/>
  <c r="P129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2" i="1"/>
  <c r="P123" i="1"/>
  <c r="P124" i="1"/>
  <c r="P125" i="1"/>
  <c r="P126" i="1"/>
  <c r="P127" i="1"/>
  <c r="P128" i="1"/>
  <c r="P130" i="1"/>
  <c r="P131" i="1"/>
  <c r="P132" i="1"/>
  <c r="P2" i="1"/>
</calcChain>
</file>

<file path=xl/sharedStrings.xml><?xml version="1.0" encoding="utf-8"?>
<sst xmlns="http://schemas.openxmlformats.org/spreadsheetml/2006/main" count="592" uniqueCount="309">
  <si>
    <t>description</t>
  </si>
  <si>
    <t>variable_type</t>
  </si>
  <si>
    <t>source</t>
  </si>
  <si>
    <t>n_non_missing</t>
  </si>
  <si>
    <t>n_missing</t>
  </si>
  <si>
    <t>n_controls</t>
  </si>
  <si>
    <t>n_cases</t>
  </si>
  <si>
    <t>OR</t>
  </si>
  <si>
    <t>beta</t>
  </si>
  <si>
    <t>K11_CHRONGASTR</t>
  </si>
  <si>
    <t>Chronic gastritis</t>
  </si>
  <si>
    <t>categorical</t>
  </si>
  <si>
    <t>finngen</t>
  </si>
  <si>
    <t>I9_STR_SAH</t>
  </si>
  <si>
    <t>Stroke, including SAH</t>
  </si>
  <si>
    <t>AB1_INTESTINAL_INFECTIONS</t>
  </si>
  <si>
    <t>Intestinal infectious diseases</t>
  </si>
  <si>
    <t>M13_HALLUXRIGIDUS</t>
  </si>
  <si>
    <t>Hallux rigidus</t>
  </si>
  <si>
    <t>M13_ARTHROSIS</t>
  </si>
  <si>
    <t>#Arthrosis</t>
  </si>
  <si>
    <t>I9_CONDUCTIO</t>
  </si>
  <si>
    <t>Conduction disorders</t>
  </si>
  <si>
    <t>G6_NERPLEX</t>
  </si>
  <si>
    <t>Nerve, nerve root and plexus disorders</t>
  </si>
  <si>
    <t>ICDMAIN_ANY_ENTRY</t>
  </si>
  <si>
    <t>Any ICDMAIN event in hilmo or causes of death</t>
  </si>
  <si>
    <t>K11_HERNIA</t>
  </si>
  <si>
    <t>Hernia</t>
  </si>
  <si>
    <t>M13_SHOULDER</t>
  </si>
  <si>
    <t>Shoulder lesions</t>
  </si>
  <si>
    <t>C_MELANOMA_SKIN</t>
  </si>
  <si>
    <t>Malignant melanoma of skin</t>
  </si>
  <si>
    <t>XXI_HEALTHFACTORS</t>
  </si>
  <si>
    <t>Factors influencing health status and contact with health services</t>
  </si>
  <si>
    <t>M13_ARTHRITISNAS</t>
  </si>
  <si>
    <t>Ohter specific/unspecified arthritis</t>
  </si>
  <si>
    <t>X_RESPIRATORY</t>
  </si>
  <si>
    <t>Diseases of the respiratory system</t>
  </si>
  <si>
    <t>G6_CARPTU</t>
  </si>
  <si>
    <t>Carpal tunnel syndrome</t>
  </si>
  <si>
    <t>I9_STR_EXH</t>
  </si>
  <si>
    <t>Ischaemic Stroke, excluding all haemorrhages</t>
  </si>
  <si>
    <t>M13_ADHCAPSULITIS</t>
  </si>
  <si>
    <t>Adhesive capsulitis of shoulder</t>
  </si>
  <si>
    <t>XII_SKIN_SUBCUTAN</t>
  </si>
  <si>
    <t>Diseases of the skin and subcutaneous tissue</t>
  </si>
  <si>
    <t>H7_MACULADEGEN</t>
  </si>
  <si>
    <t>Degeneration of macula and posterior pole</t>
  </si>
  <si>
    <t>L12_SCARCONDITIONS</t>
  </si>
  <si>
    <t>Scar conditions and fibrosis of skin</t>
  </si>
  <si>
    <t>ILD_DIFF_DG</t>
  </si>
  <si>
    <t>ILD differential diagnosis</t>
  </si>
  <si>
    <t>COPD_EXCL</t>
  </si>
  <si>
    <t>COPD differential diagnosis</t>
  </si>
  <si>
    <t>K11_GASTRODUOULC</t>
  </si>
  <si>
    <t>Gastroduodenal ulcer</t>
  </si>
  <si>
    <t>H7_LACRIMALSYSTEM</t>
  </si>
  <si>
    <t>Disorders of lacrimal system</t>
  </si>
  <si>
    <t>C_CORPUS_UTERI</t>
  </si>
  <si>
    <t>Malignant neoplasm of corpus uteri</t>
  </si>
  <si>
    <t>C_LYMPHOMA</t>
  </si>
  <si>
    <t>Lymphomas</t>
  </si>
  <si>
    <t>I9_STR</t>
  </si>
  <si>
    <t>Stroke, excluding SAH</t>
  </si>
  <si>
    <t>M13_LIMBPAIN</t>
  </si>
  <si>
    <t>Pain in limb</t>
  </si>
  <si>
    <t>C_STROKE</t>
  </si>
  <si>
    <t>STROKE</t>
  </si>
  <si>
    <t>COX_ARTHROSIS</t>
  </si>
  <si>
    <t>Coxarthrosis [arthrosis of hip](FG)</t>
  </si>
  <si>
    <t>K11_GALLBILPANC</t>
  </si>
  <si>
    <t>Disorders of gallbladder, biliary tract and pancreas</t>
  </si>
  <si>
    <t>L12_ATROPHICSKIN</t>
  </si>
  <si>
    <t>Atrophic disorders of skin</t>
  </si>
  <si>
    <t>I9_PAD</t>
  </si>
  <si>
    <t>Peripheral artery disease</t>
  </si>
  <si>
    <t>III_BLOOD_IMMUN</t>
  </si>
  <si>
    <t>Diseases of the blood and blood-forming organs and certain disorders involving the immune mechanism</t>
  </si>
  <si>
    <t>ASTHMA_PNEUMONIA</t>
  </si>
  <si>
    <t>Asthma-related pneumonia</t>
  </si>
  <si>
    <t>PNEUMONIA</t>
  </si>
  <si>
    <t>Pneumonias (Asthma/COPD co-morbidities)</t>
  </si>
  <si>
    <t>K11_LIVER</t>
  </si>
  <si>
    <t>Diseases of liver</t>
  </si>
  <si>
    <t>M13_IMPINGEMENT</t>
  </si>
  <si>
    <t>Impingement syndrome of shoulder</t>
  </si>
  <si>
    <t>XV_PREGNANCY_BIRTH</t>
  </si>
  <si>
    <t>Pregnancy, childbirth and the puerperium</t>
  </si>
  <si>
    <t>D3_ANAEMIA_IRONDEF</t>
  </si>
  <si>
    <t>Iron deficiency anaemia</t>
  </si>
  <si>
    <t>I9_K_CARDIAC</t>
  </si>
  <si>
    <t>Death due to cardiac causes</t>
  </si>
  <si>
    <t>M13_CERVICALGIA</t>
  </si>
  <si>
    <t>Cervicalgia</t>
  </si>
  <si>
    <t>I9_INTRACRA</t>
  </si>
  <si>
    <t>Nontraumatic intracranial haemmorrhage</t>
  </si>
  <si>
    <t>FIBRO_COMORB</t>
  </si>
  <si>
    <t>Fibromyalgia related co-morbidities</t>
  </si>
  <si>
    <t>C_RECTUM</t>
  </si>
  <si>
    <t>Malignant neoplasm of rectum</t>
  </si>
  <si>
    <t>SLEEP</t>
  </si>
  <si>
    <t>Sleep disorders (combined)</t>
  </si>
  <si>
    <t>I9_HYPERTENSION</t>
  </si>
  <si>
    <t>Hypertensive diseases</t>
  </si>
  <si>
    <t>K11_ILEUS</t>
  </si>
  <si>
    <t>Paralytic ileus and intestinal obstruction</t>
  </si>
  <si>
    <t>M13_SCIATICA</t>
  </si>
  <si>
    <t>Siatica+with lumbago</t>
  </si>
  <si>
    <t>K11_GIBLEEDING</t>
  </si>
  <si>
    <t>GI-bleeding</t>
  </si>
  <si>
    <t>SNORING</t>
  </si>
  <si>
    <t>Snoring</t>
  </si>
  <si>
    <t>XI_DIGESTIVE</t>
  </si>
  <si>
    <t>Diseases of the digestive system</t>
  </si>
  <si>
    <t>F5_MOOD</t>
  </si>
  <si>
    <t>Mood [affective] disorders</t>
  </si>
  <si>
    <t>KRA_PSY_MOOD</t>
  </si>
  <si>
    <t>Mood disorders</t>
  </si>
  <si>
    <t>K11_OESULC</t>
  </si>
  <si>
    <t>Ulcer of oesophagus</t>
  </si>
  <si>
    <t>M13_OTHERJOINT</t>
  </si>
  <si>
    <t>#Other joint disorders</t>
  </si>
  <si>
    <t>H7_CHALAZION</t>
  </si>
  <si>
    <t>Chalazion</t>
  </si>
  <si>
    <t>C_BREAST_3</t>
  </si>
  <si>
    <t>Malignant neoplasm of breast</t>
  </si>
  <si>
    <t>L12_NONIONRADISKIN</t>
  </si>
  <si>
    <t>Skin changes due to chronic exposure to nonionizing radiation</t>
  </si>
  <si>
    <t>M13_MENISCUSDERANGEMENTS</t>
  </si>
  <si>
    <t>Meniscus derangement</t>
  </si>
  <si>
    <t>IBD_ENDOMETRIOSIS</t>
  </si>
  <si>
    <t>Endometriosis, IBD co-morbidity</t>
  </si>
  <si>
    <t>KNEE_ARTHROSIS</t>
  </si>
  <si>
    <t>Gonarthrosis [arthrosis of knee](FG)</t>
  </si>
  <si>
    <t>I9_NONRHEVALV</t>
  </si>
  <si>
    <t>Non-rheumatic valve diseases</t>
  </si>
  <si>
    <t>XIII_MUSCULOSKELET</t>
  </si>
  <si>
    <t>Diseases of the musculoskeletal system and connective tissue</t>
  </si>
  <si>
    <t>I9_DVTANDPULM</t>
  </si>
  <si>
    <t>DVT of lower extremities and pulmonary embolism</t>
  </si>
  <si>
    <t>M13_GANGLION</t>
  </si>
  <si>
    <t>Ganglion</t>
  </si>
  <si>
    <t>J10_ASTHMA</t>
  </si>
  <si>
    <t>Asthma</t>
  </si>
  <si>
    <t>ASTHMA_CHILD</t>
  </si>
  <si>
    <t>Childhood asthma (age&lt;16)</t>
  </si>
  <si>
    <t>J10_ASTHMA_MAIN</t>
  </si>
  <si>
    <t>I9_DISVEINLYMPH</t>
  </si>
  <si>
    <t>Diseases of veins, lymphatic vessels and lymph nodes, not elsewhere classified</t>
  </si>
  <si>
    <t>L12_ACTINKERA</t>
  </si>
  <si>
    <t>Actinic keratosis</t>
  </si>
  <si>
    <t>C_BRONCHUS_LUNG</t>
  </si>
  <si>
    <t>Malignant neoplasm of bronchus and lung</t>
  </si>
  <si>
    <t>ASTHMA_HOSPITAL1</t>
  </si>
  <si>
    <t>Asthma, hospital admissions 1</t>
  </si>
  <si>
    <t>XIV_GENITOURINARY</t>
  </si>
  <si>
    <t>Diseases of the genitourinary system</t>
  </si>
  <si>
    <t>VI_NERVOUS</t>
  </si>
  <si>
    <t>Diseases of the nervous system</t>
  </si>
  <si>
    <t>I9_HYPTENS</t>
  </si>
  <si>
    <t>Hypertension</t>
  </si>
  <si>
    <t>M13_DUPUTRYEN</t>
  </si>
  <si>
    <t>Palmar fascial fibromatosis [Dupuytren]</t>
  </si>
  <si>
    <t>G6_SLEEPAPNO</t>
  </si>
  <si>
    <t>Sleep apnoea</t>
  </si>
  <si>
    <t>K11_APPENDIX</t>
  </si>
  <si>
    <t>Diseases of appendix</t>
  </si>
  <si>
    <t>M13_HALLUXVALGUS</t>
  </si>
  <si>
    <t>Hallux valgus (acquired)</t>
  </si>
  <si>
    <t>HEARTFAIL</t>
  </si>
  <si>
    <t>Heart failure</t>
  </si>
  <si>
    <t>I9_HEARTFAIL_NS</t>
  </si>
  <si>
    <t>Heart failure, not strict</t>
  </si>
  <si>
    <t>I9_HEARTFAIL</t>
  </si>
  <si>
    <t>Heart failure,strict</t>
  </si>
  <si>
    <t>M13_SOFTOVERUSE</t>
  </si>
  <si>
    <t>Soft tissue disorders related to use, overuse and pressure</t>
  </si>
  <si>
    <t>AB1_INFECTIONS</t>
  </si>
  <si>
    <t>Certain infectious and parasitic diseases</t>
  </si>
  <si>
    <t>I9_VTE</t>
  </si>
  <si>
    <t>Venous thromboembolism</t>
  </si>
  <si>
    <t>I9_PHLETHROMBDVTLOW</t>
  </si>
  <si>
    <t>DVT of lower extremities</t>
  </si>
  <si>
    <t>COLITNONINFNAS</t>
  </si>
  <si>
    <t>Noninfectious colitis NAS</t>
  </si>
  <si>
    <t>XVIII_MISCFINDINGS</t>
  </si>
  <si>
    <t>Symptoms, signs and abnormal clinical and laboratory findings, not elsewhere classified</t>
  </si>
  <si>
    <t>CARDIAC_ARRHYTM</t>
  </si>
  <si>
    <t>Cardiac arrhytmias, COPD co-morbidities</t>
  </si>
  <si>
    <t>ASTHMA_EOSINOPHIL_SUGG</t>
  </si>
  <si>
    <t>Suggestive for eosinophilic asthma</t>
  </si>
  <si>
    <t>F5_DEPRESSIO</t>
  </si>
  <si>
    <t>Depression</t>
  </si>
  <si>
    <t>LUNG_CANCER_MESOT</t>
  </si>
  <si>
    <t>Lung cancer and mesothelioma</t>
  </si>
  <si>
    <t>LUNG_CANCER</t>
  </si>
  <si>
    <t>C_PROSTATE</t>
  </si>
  <si>
    <t>Malignant neoplasm of prostate</t>
  </si>
  <si>
    <t>G6_EPIPAROX</t>
  </si>
  <si>
    <t>Episodal and paroxysmal disorders</t>
  </si>
  <si>
    <t>M13_FIBROBLASTIC</t>
  </si>
  <si>
    <t>Fibroblastic disorders</t>
  </si>
  <si>
    <t>V_MENTAL_BEHAV</t>
  </si>
  <si>
    <t>Mental and behavioural disorders</t>
  </si>
  <si>
    <t>M13_LOWBACKPAIN</t>
  </si>
  <si>
    <t>Low back pain</t>
  </si>
  <si>
    <t>I_INFECT_PARASIT</t>
  </si>
  <si>
    <t>M13_TRIGGERFINGER</t>
  </si>
  <si>
    <t>Trigger finger</t>
  </si>
  <si>
    <t>H7_LENS</t>
  </si>
  <si>
    <t>Disorders of lens</t>
  </si>
  <si>
    <t>VII_EYE_ADNEXA</t>
  </si>
  <si>
    <t>Diseases of the eye and adnexa</t>
  </si>
  <si>
    <t>II_NEOPLASM</t>
  </si>
  <si>
    <t>Neoplasms</t>
  </si>
  <si>
    <t>KRA_PSY_ANYMENTAL</t>
  </si>
  <si>
    <t>Any mental disorder</t>
  </si>
  <si>
    <t>IX_CIRCULATORY</t>
  </si>
  <si>
    <t>Diseases of the circulatory system</t>
  </si>
  <si>
    <t>IV_ENDOCRIN_NUTRIT</t>
  </si>
  <si>
    <t>Endocrine, nutritional and metabolic diseases</t>
  </si>
  <si>
    <t>XIX_INJURY_POISON</t>
  </si>
  <si>
    <t>Injury, poisoning and certain other consequences of external causes</t>
  </si>
  <si>
    <t>ULCERNAS</t>
  </si>
  <si>
    <t>Ulcerative colitis, NAS</t>
  </si>
  <si>
    <t>M13_POLYARTHROPATHIES</t>
  </si>
  <si>
    <t>#Polyarthropathies</t>
  </si>
  <si>
    <t>K11_BARRET</t>
  </si>
  <si>
    <t>Barret oesophagus</t>
  </si>
  <si>
    <t>M13_DORSALGIA</t>
  </si>
  <si>
    <t>Dorsalgia</t>
  </si>
  <si>
    <t>ASTHMA_MEDICATIO_COMORB</t>
  </si>
  <si>
    <t>Medication related adverse effects</t>
  </si>
  <si>
    <t>XVII_MALFORMAT_ABNORMAL</t>
  </si>
  <si>
    <t>Congenital malformations, deformations and chromosomal abnormalities</t>
  </si>
  <si>
    <t>COPD_EARLYANDLATER</t>
  </si>
  <si>
    <t>COPD, early/later onset</t>
  </si>
  <si>
    <t>C_COLON</t>
  </si>
  <si>
    <t>Malignant neoplasm of colon</t>
  </si>
  <si>
    <t>KRA_PSY_ANXIETY</t>
  </si>
  <si>
    <t>Anxiety disorders</t>
  </si>
  <si>
    <t>H7_RETINALDETACHBREAK</t>
  </si>
  <si>
    <t>Retinal detachment with retinal break</t>
  </si>
  <si>
    <t>I9_CORATHER</t>
  </si>
  <si>
    <t>Coronary atherosclerosis</t>
  </si>
  <si>
    <t>I9_UAP</t>
  </si>
  <si>
    <t>Unstable angina pectoris</t>
  </si>
  <si>
    <t>I9_MI</t>
  </si>
  <si>
    <t>Myocardial infarction</t>
  </si>
  <si>
    <t>I9_MI_STRICT</t>
  </si>
  <si>
    <t>Myocardial infarction, strict</t>
  </si>
  <si>
    <t>VIII_EAR_MASTOID</t>
  </si>
  <si>
    <t>Diseases of the ear and mastoid process</t>
  </si>
  <si>
    <t>H7_RETINALDETACH</t>
  </si>
  <si>
    <t>Retinal detachments and breaks</t>
  </si>
  <si>
    <t>BRONCHITIS</t>
  </si>
  <si>
    <t>Bronchitis</t>
  </si>
  <si>
    <t>M13_SPINSTENOSIS</t>
  </si>
  <si>
    <t>Spinal stenosis</t>
  </si>
  <si>
    <t>I9_CHD_NOREV</t>
  </si>
  <si>
    <t>Major coronary heart disease event excluding revascularizations</t>
  </si>
  <si>
    <t>I9_CHD</t>
  </si>
  <si>
    <t>Major coronary heart disease event</t>
  </si>
  <si>
    <t>I9_IHD</t>
  </si>
  <si>
    <t>Ischaemic heart disease, wide definition</t>
  </si>
  <si>
    <t>STILL_ADULT</t>
  </si>
  <si>
    <t>Adult-onset Still disease</t>
  </si>
  <si>
    <t>M13_RHEUMA</t>
  </si>
  <si>
    <t>Rheumatoid arthritis</t>
  </si>
  <si>
    <t>beta_obs</t>
  </si>
  <si>
    <t>se_beta_obs</t>
  </si>
  <si>
    <t>tstat</t>
  </si>
  <si>
    <t>prevalence</t>
  </si>
  <si>
    <t>phenotype_code</t>
  </si>
  <si>
    <t>FDR</t>
  </si>
  <si>
    <t>P</t>
  </si>
  <si>
    <t>Supplementary Table 1: Summary of CCR5delta32's effects on 131 extracted curated phenotypes (number of cases no less than 1,000). The columns are:</t>
  </si>
  <si>
    <t>Naming of the phenotypes (See http://www.nealelab.is/uk-biobank for more details)</t>
  </si>
  <si>
    <t>Description of phenotypes (See UK Biobank catalog for more details)</t>
  </si>
  <si>
    <t>Type of the phenotype data</t>
  </si>
  <si>
    <t>Source of the phenotyping pipeline (See http://www.nealelab.is/uk-biobank for more details)</t>
  </si>
  <si>
    <t>Number of non-missing individuals in GWAS</t>
  </si>
  <si>
    <t>Number of missing individuals in GWAS</t>
  </si>
  <si>
    <t>Number of controls</t>
  </si>
  <si>
    <t>Number of cases</t>
  </si>
  <si>
    <t>Estimated allelic substitution effect on the observed scale, i.e. from simple linear regression</t>
  </si>
  <si>
    <t>Standard error of beta_obs</t>
  </si>
  <si>
    <t>T statistic for beta_obs</t>
  </si>
  <si>
    <t>P value for tstat</t>
  </si>
  <si>
    <t>Prevalence of disease</t>
  </si>
  <si>
    <t>False discovery rate calculated from P</t>
  </si>
  <si>
    <t>se</t>
  </si>
  <si>
    <t>n_SNP</t>
  </si>
  <si>
    <t>n_assoc</t>
  </si>
  <si>
    <t>Type 2 diabetes</t>
  </si>
  <si>
    <t>Coronary artery disease</t>
  </si>
  <si>
    <t>Breast cancer</t>
  </si>
  <si>
    <t>Bipolar disorder</t>
  </si>
  <si>
    <t>Major depressive disorder</t>
  </si>
  <si>
    <t>Lung cancer</t>
  </si>
  <si>
    <t>trait</t>
  </si>
  <si>
    <t>The GWASed phenotype</t>
  </si>
  <si>
    <t>Number of reported SNPs representing the established loci</t>
  </si>
  <si>
    <t>Standard error of n_assoc</t>
  </si>
  <si>
    <t>Average number of associations in the UK Biobank (p &lt; 5e-4) for the established loci</t>
  </si>
  <si>
    <t>Supplementary Table 2: Average number of associations in the UK Biobank of the established loci for six diseases</t>
  </si>
  <si>
    <t>Odds ratio of the allelic substitution effect, calculated as exp(beta).</t>
  </si>
  <si>
    <t>Estimated allelic substitution effect on the logistic scale, transformed based on Pirinen et al. (2013)'s formula 3.2. See the formula of this column for implem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33" borderId="0" xfId="0" applyFont="1" applyFill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"/>
  <sheetViews>
    <sheetView tabSelected="1" zoomScale="150" zoomScaleNormal="150" workbookViewId="0">
      <selection activeCell="B19" sqref="B19"/>
    </sheetView>
  </sheetViews>
  <sheetFormatPr baseColWidth="10" defaultRowHeight="16" x14ac:dyDescent="0.2"/>
  <cols>
    <col min="1" max="1" width="16.83203125" customWidth="1"/>
  </cols>
  <sheetData>
    <row r="1" spans="1:12" s="2" customFormat="1" x14ac:dyDescent="0.2">
      <c r="A1" s="3" t="s">
        <v>27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2">
      <c r="A2" s="4"/>
    </row>
    <row r="3" spans="1:12" x14ac:dyDescent="0.2">
      <c r="A3" s="3" t="s">
        <v>274</v>
      </c>
      <c r="B3" t="s">
        <v>278</v>
      </c>
    </row>
    <row r="4" spans="1:12" x14ac:dyDescent="0.2">
      <c r="A4" s="3" t="s">
        <v>0</v>
      </c>
      <c r="B4" t="s">
        <v>279</v>
      </c>
    </row>
    <row r="5" spans="1:12" x14ac:dyDescent="0.2">
      <c r="A5" s="3" t="s">
        <v>1</v>
      </c>
      <c r="B5" t="s">
        <v>280</v>
      </c>
    </row>
    <row r="6" spans="1:12" x14ac:dyDescent="0.2">
      <c r="A6" s="3" t="s">
        <v>2</v>
      </c>
      <c r="B6" t="s">
        <v>281</v>
      </c>
    </row>
    <row r="7" spans="1:12" x14ac:dyDescent="0.2">
      <c r="A7" s="3" t="s">
        <v>3</v>
      </c>
      <c r="B7" t="s">
        <v>282</v>
      </c>
    </row>
    <row r="8" spans="1:12" x14ac:dyDescent="0.2">
      <c r="A8" s="3" t="s">
        <v>4</v>
      </c>
      <c r="B8" t="s">
        <v>283</v>
      </c>
    </row>
    <row r="9" spans="1:12" x14ac:dyDescent="0.2">
      <c r="A9" s="3" t="s">
        <v>5</v>
      </c>
      <c r="B9" t="s">
        <v>284</v>
      </c>
    </row>
    <row r="10" spans="1:12" x14ac:dyDescent="0.2">
      <c r="A10" s="3" t="s">
        <v>6</v>
      </c>
      <c r="B10" t="s">
        <v>285</v>
      </c>
    </row>
    <row r="11" spans="1:12" x14ac:dyDescent="0.2">
      <c r="A11" s="3" t="s">
        <v>270</v>
      </c>
      <c r="B11" t="s">
        <v>286</v>
      </c>
    </row>
    <row r="12" spans="1:12" x14ac:dyDescent="0.2">
      <c r="A12" s="3" t="s">
        <v>271</v>
      </c>
      <c r="B12" t="s">
        <v>287</v>
      </c>
    </row>
    <row r="13" spans="1:12" x14ac:dyDescent="0.2">
      <c r="A13" s="3" t="s">
        <v>272</v>
      </c>
      <c r="B13" t="s">
        <v>288</v>
      </c>
    </row>
    <row r="14" spans="1:12" x14ac:dyDescent="0.2">
      <c r="A14" s="3" t="s">
        <v>276</v>
      </c>
      <c r="B14" t="s">
        <v>289</v>
      </c>
    </row>
    <row r="15" spans="1:12" x14ac:dyDescent="0.2">
      <c r="A15" s="3" t="s">
        <v>273</v>
      </c>
      <c r="B15" t="s">
        <v>290</v>
      </c>
    </row>
    <row r="16" spans="1:12" x14ac:dyDescent="0.2">
      <c r="A16" s="3" t="s">
        <v>275</v>
      </c>
      <c r="B16" t="s">
        <v>291</v>
      </c>
    </row>
    <row r="17" spans="1:9" x14ac:dyDescent="0.2">
      <c r="A17" s="3" t="s">
        <v>7</v>
      </c>
      <c r="B17" t="s">
        <v>307</v>
      </c>
    </row>
    <row r="18" spans="1:9" x14ac:dyDescent="0.2">
      <c r="A18" s="3" t="s">
        <v>8</v>
      </c>
      <c r="B18" t="s">
        <v>308</v>
      </c>
    </row>
    <row r="20" spans="1:9" x14ac:dyDescent="0.2">
      <c r="A20" s="3" t="s">
        <v>306</v>
      </c>
      <c r="B20" s="4"/>
      <c r="C20" s="4"/>
      <c r="D20" s="4"/>
      <c r="E20" s="4"/>
      <c r="F20" s="4"/>
      <c r="G20" s="4"/>
      <c r="H20" s="4"/>
      <c r="I20" s="4"/>
    </row>
    <row r="21" spans="1:9" x14ac:dyDescent="0.2">
      <c r="A21" s="4"/>
    </row>
    <row r="22" spans="1:9" x14ac:dyDescent="0.2">
      <c r="A22" s="3" t="s">
        <v>301</v>
      </c>
      <c r="B22" t="s">
        <v>302</v>
      </c>
    </row>
    <row r="23" spans="1:9" x14ac:dyDescent="0.2">
      <c r="A23" s="3" t="s">
        <v>293</v>
      </c>
      <c r="B23" t="s">
        <v>303</v>
      </c>
    </row>
    <row r="24" spans="1:9" x14ac:dyDescent="0.2">
      <c r="A24" s="3" t="s">
        <v>294</v>
      </c>
      <c r="B24" t="s">
        <v>305</v>
      </c>
    </row>
    <row r="25" spans="1:9" x14ac:dyDescent="0.2">
      <c r="A25" s="3" t="s">
        <v>292</v>
      </c>
      <c r="B25" t="s">
        <v>3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33"/>
  <sheetViews>
    <sheetView topLeftCell="A118" zoomScale="150" zoomScaleNormal="150" workbookViewId="0">
      <selection activeCell="Q4" sqref="Q4"/>
    </sheetView>
  </sheetViews>
  <sheetFormatPr baseColWidth="10" defaultRowHeight="16" x14ac:dyDescent="0.2"/>
  <cols>
    <col min="1" max="1" width="29.33203125" bestFit="1" customWidth="1"/>
    <col min="2" max="2" width="88.6640625" bestFit="1" customWidth="1"/>
    <col min="3" max="3" width="12.5" bestFit="1" customWidth="1"/>
    <col min="5" max="5" width="13.6640625" bestFit="1" customWidth="1"/>
    <col min="6" max="6" width="9.5" bestFit="1" customWidth="1"/>
    <col min="10" max="10" width="12.1640625" bestFit="1" customWidth="1"/>
    <col min="12" max="14" width="12.1640625" bestFit="1" customWidth="1"/>
  </cols>
  <sheetData>
    <row r="1" spans="1:16" s="2" customFormat="1" x14ac:dyDescent="0.2">
      <c r="A1" s="3" t="s">
        <v>274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270</v>
      </c>
      <c r="J1" s="3" t="s">
        <v>271</v>
      </c>
      <c r="K1" s="3" t="s">
        <v>272</v>
      </c>
      <c r="L1" s="3" t="s">
        <v>276</v>
      </c>
      <c r="M1" s="3" t="s">
        <v>273</v>
      </c>
      <c r="N1" s="3" t="s">
        <v>275</v>
      </c>
      <c r="O1" s="3" t="s">
        <v>8</v>
      </c>
      <c r="P1" s="3" t="s">
        <v>7</v>
      </c>
    </row>
    <row r="2" spans="1:16" x14ac:dyDescent="0.2">
      <c r="A2" t="s">
        <v>264</v>
      </c>
      <c r="B2" t="s">
        <v>265</v>
      </c>
      <c r="C2" t="s">
        <v>11</v>
      </c>
      <c r="D2" t="s">
        <v>12</v>
      </c>
      <c r="E2">
        <v>361194</v>
      </c>
      <c r="F2">
        <v>0</v>
      </c>
      <c r="G2">
        <v>340337</v>
      </c>
      <c r="H2">
        <v>20857</v>
      </c>
      <c r="I2">
        <v>3.5802400000000002E-3</v>
      </c>
      <c r="J2">
        <v>1.00271E-3</v>
      </c>
      <c r="K2">
        <v>3.5705800000000001</v>
      </c>
      <c r="L2">
        <v>3.5624099999999998E-4</v>
      </c>
      <c r="M2">
        <v>5.7744591549139801E-2</v>
      </c>
      <c r="N2">
        <v>1.5555856999999999E-2</v>
      </c>
      <c r="O2">
        <f>I2*(M2*(1-M2)+0.5*(1-2*M2)*(1-2*0.090251)*I2-(0.084+0.9*M2*(1-2*M2)*0.090251*(1-0.090251))/M2/(1-M2)*I2^2)^(-1)</f>
        <v>6.4292143785468922E-2</v>
      </c>
      <c r="P2">
        <f>EXP(O2)</f>
        <v>1.066403896529392</v>
      </c>
    </row>
    <row r="3" spans="1:16" x14ac:dyDescent="0.2">
      <c r="A3" t="s">
        <v>266</v>
      </c>
      <c r="B3" t="s">
        <v>267</v>
      </c>
      <c r="C3" t="s">
        <v>11</v>
      </c>
      <c r="D3" t="s">
        <v>12</v>
      </c>
      <c r="E3">
        <v>361194</v>
      </c>
      <c r="F3">
        <v>0</v>
      </c>
      <c r="G3">
        <v>359708</v>
      </c>
      <c r="H3">
        <v>1486</v>
      </c>
      <c r="I3">
        <v>-1.00603E-3</v>
      </c>
      <c r="J3">
        <v>2.8096600000000001E-4</v>
      </c>
      <c r="K3">
        <v>-3.5805899999999999</v>
      </c>
      <c r="L3">
        <v>3.4285899999999999E-4</v>
      </c>
      <c r="M3">
        <v>4.1141325714159098E-3</v>
      </c>
      <c r="N3">
        <v>1.5555856999999999E-2</v>
      </c>
      <c r="O3">
        <f t="shared" ref="O3:O66" si="0">I3*(M3*(1-M3)+0.5*(1-2*M3)*(1-2*0.090251)*I3-(0.084+0.9*M3*(1-2*M3)*0.090251*(1-0.090251))/M3/(1-M3)*I3^2)^(-1)</f>
        <v>-0.27430541373627104</v>
      </c>
      <c r="P3">
        <f t="shared" ref="P3:P66" si="1">EXP(O3)</f>
        <v>0.76009989485831686</v>
      </c>
    </row>
    <row r="4" spans="1:16" x14ac:dyDescent="0.2">
      <c r="A4" t="s">
        <v>268</v>
      </c>
      <c r="B4" t="s">
        <v>269</v>
      </c>
      <c r="C4" t="s">
        <v>11</v>
      </c>
      <c r="D4" t="s">
        <v>12</v>
      </c>
      <c r="E4">
        <v>361194</v>
      </c>
      <c r="F4">
        <v>0</v>
      </c>
      <c r="G4">
        <v>359589</v>
      </c>
      <c r="H4">
        <v>1605</v>
      </c>
      <c r="I4">
        <v>-1.0602299999999999E-3</v>
      </c>
      <c r="J4">
        <v>2.91942E-4</v>
      </c>
      <c r="K4">
        <v>-3.63164</v>
      </c>
      <c r="L4">
        <v>2.8166699999999999E-4</v>
      </c>
      <c r="M4">
        <v>4.4435954085616002E-3</v>
      </c>
      <c r="N4">
        <v>1.5555856999999999E-2</v>
      </c>
      <c r="O4">
        <f t="shared" si="0"/>
        <v>-0.26693568096600451</v>
      </c>
      <c r="P4">
        <f t="shared" si="1"/>
        <v>0.76572232040149202</v>
      </c>
    </row>
    <row r="5" spans="1:16" x14ac:dyDescent="0.2">
      <c r="A5" t="s">
        <v>260</v>
      </c>
      <c r="B5" t="s">
        <v>261</v>
      </c>
      <c r="C5" t="s">
        <v>11</v>
      </c>
      <c r="D5" t="s">
        <v>12</v>
      </c>
      <c r="E5">
        <v>361194</v>
      </c>
      <c r="F5">
        <v>0</v>
      </c>
      <c r="G5">
        <v>351037</v>
      </c>
      <c r="H5">
        <v>10157</v>
      </c>
      <c r="I5">
        <v>2.3320799999999998E-3</v>
      </c>
      <c r="J5">
        <v>7.1868300000000002E-4</v>
      </c>
      <c r="K5">
        <v>3.2449300000000001</v>
      </c>
      <c r="L5">
        <v>1.1749E-3</v>
      </c>
      <c r="M5">
        <v>2.8120622158729101E-2</v>
      </c>
      <c r="N5">
        <v>3.0782380000000002E-2</v>
      </c>
      <c r="O5">
        <f t="shared" si="0"/>
        <v>8.2655161927332299E-2</v>
      </c>
      <c r="P5">
        <f t="shared" si="1"/>
        <v>1.0861671921598144</v>
      </c>
    </row>
    <row r="6" spans="1:16" x14ac:dyDescent="0.2">
      <c r="A6" t="s">
        <v>262</v>
      </c>
      <c r="B6" t="s">
        <v>263</v>
      </c>
      <c r="C6" t="s">
        <v>11</v>
      </c>
      <c r="D6" t="s">
        <v>12</v>
      </c>
      <c r="E6">
        <v>361194</v>
      </c>
      <c r="F6">
        <v>0</v>
      </c>
      <c r="G6">
        <v>351037</v>
      </c>
      <c r="H6">
        <v>10157</v>
      </c>
      <c r="I6">
        <v>2.3320799999999998E-3</v>
      </c>
      <c r="J6">
        <v>7.1868300000000002E-4</v>
      </c>
      <c r="K6">
        <v>3.2449300000000001</v>
      </c>
      <c r="L6">
        <v>1.1749E-3</v>
      </c>
      <c r="M6">
        <v>2.8120622158729101E-2</v>
      </c>
      <c r="N6">
        <v>3.0782380000000002E-2</v>
      </c>
      <c r="O6">
        <f t="shared" si="0"/>
        <v>8.2655161927332299E-2</v>
      </c>
      <c r="P6">
        <f t="shared" si="1"/>
        <v>1.0861671921598144</v>
      </c>
    </row>
    <row r="7" spans="1:16" x14ac:dyDescent="0.2">
      <c r="A7" t="s">
        <v>258</v>
      </c>
      <c r="B7" t="s">
        <v>259</v>
      </c>
      <c r="C7" t="s">
        <v>11</v>
      </c>
      <c r="D7" t="s">
        <v>12</v>
      </c>
      <c r="E7">
        <v>361194</v>
      </c>
      <c r="F7">
        <v>0</v>
      </c>
      <c r="G7">
        <v>359284</v>
      </c>
      <c r="H7">
        <v>1910</v>
      </c>
      <c r="I7">
        <v>9.9250599999999999E-4</v>
      </c>
      <c r="J7">
        <v>3.1830900000000002E-4</v>
      </c>
      <c r="K7">
        <v>3.1180599999999998</v>
      </c>
      <c r="L7">
        <v>1.8206100000000001E-3</v>
      </c>
      <c r="M7">
        <v>5.2880169659518198E-3</v>
      </c>
      <c r="N7">
        <v>3.9749985000000002E-2</v>
      </c>
      <c r="O7">
        <f t="shared" si="0"/>
        <v>0.1757696877772606</v>
      </c>
      <c r="P7">
        <f t="shared" si="1"/>
        <v>1.19216345721415</v>
      </c>
    </row>
    <row r="8" spans="1:16" x14ac:dyDescent="0.2">
      <c r="A8" t="s">
        <v>256</v>
      </c>
      <c r="B8" t="s">
        <v>257</v>
      </c>
      <c r="C8" t="s">
        <v>11</v>
      </c>
      <c r="D8" t="s">
        <v>12</v>
      </c>
      <c r="E8">
        <v>361194</v>
      </c>
      <c r="F8">
        <v>0</v>
      </c>
      <c r="G8">
        <v>356911</v>
      </c>
      <c r="H8">
        <v>4283</v>
      </c>
      <c r="I8">
        <v>1.4454800000000001E-3</v>
      </c>
      <c r="J8">
        <v>4.7506700000000002E-4</v>
      </c>
      <c r="K8">
        <v>3.0426899999999999</v>
      </c>
      <c r="L8">
        <v>2.3448800000000001E-3</v>
      </c>
      <c r="M8">
        <v>1.1857893541974701E-2</v>
      </c>
      <c r="N8">
        <v>4.3882754285714302E-2</v>
      </c>
      <c r="O8">
        <f t="shared" si="0"/>
        <v>0.11770635872744732</v>
      </c>
      <c r="P8">
        <f t="shared" si="1"/>
        <v>1.1249137417619974</v>
      </c>
    </row>
    <row r="9" spans="1:16" x14ac:dyDescent="0.2">
      <c r="A9" t="s">
        <v>254</v>
      </c>
      <c r="B9" t="s">
        <v>255</v>
      </c>
      <c r="C9" t="s">
        <v>11</v>
      </c>
      <c r="D9" t="s">
        <v>12</v>
      </c>
      <c r="E9">
        <v>361194</v>
      </c>
      <c r="F9">
        <v>0</v>
      </c>
      <c r="G9">
        <v>358151</v>
      </c>
      <c r="H9">
        <v>3043</v>
      </c>
      <c r="I9">
        <v>-1.18234E-3</v>
      </c>
      <c r="J9">
        <v>4.0104099999999998E-4</v>
      </c>
      <c r="K9">
        <v>-2.9481799999999998</v>
      </c>
      <c r="L9">
        <v>3.19674E-3</v>
      </c>
      <c r="M9">
        <v>8.4248354070111907E-3</v>
      </c>
      <c r="N9">
        <v>5.2346617499999998E-2</v>
      </c>
      <c r="O9">
        <f t="shared" si="0"/>
        <v>-0.15035991351018924</v>
      </c>
      <c r="P9">
        <f t="shared" si="1"/>
        <v>0.86039825173640816</v>
      </c>
    </row>
    <row r="10" spans="1:16" x14ac:dyDescent="0.2">
      <c r="A10" t="s">
        <v>248</v>
      </c>
      <c r="B10" t="s">
        <v>249</v>
      </c>
      <c r="C10" t="s">
        <v>11</v>
      </c>
      <c r="D10" t="s">
        <v>12</v>
      </c>
      <c r="E10">
        <v>361194</v>
      </c>
      <c r="F10">
        <v>0</v>
      </c>
      <c r="G10">
        <v>354176</v>
      </c>
      <c r="H10">
        <v>7018</v>
      </c>
      <c r="I10">
        <v>1.60764E-3</v>
      </c>
      <c r="J10">
        <v>6.0152199999999995E-4</v>
      </c>
      <c r="K10">
        <v>2.6726200000000002</v>
      </c>
      <c r="L10">
        <v>7.5264499999999996E-3</v>
      </c>
      <c r="M10">
        <v>1.9430001605785299E-2</v>
      </c>
      <c r="N10">
        <v>8.9633177272727294E-2</v>
      </c>
      <c r="O10">
        <f t="shared" si="0"/>
        <v>8.171383187144686E-2</v>
      </c>
      <c r="P10">
        <f t="shared" si="1"/>
        <v>1.0851452314127648</v>
      </c>
    </row>
    <row r="11" spans="1:16" x14ac:dyDescent="0.2">
      <c r="A11" t="s">
        <v>250</v>
      </c>
      <c r="B11" t="s">
        <v>251</v>
      </c>
      <c r="C11" t="s">
        <v>11</v>
      </c>
      <c r="D11" t="s">
        <v>12</v>
      </c>
      <c r="E11">
        <v>361194</v>
      </c>
      <c r="F11">
        <v>0</v>
      </c>
      <c r="G11">
        <v>354176</v>
      </c>
      <c r="H11">
        <v>7018</v>
      </c>
      <c r="I11">
        <v>1.60764E-3</v>
      </c>
      <c r="J11">
        <v>6.0152199999999995E-4</v>
      </c>
      <c r="K11">
        <v>2.6726200000000002</v>
      </c>
      <c r="L11">
        <v>7.5264499999999996E-3</v>
      </c>
      <c r="M11">
        <v>1.9430001605785299E-2</v>
      </c>
      <c r="N11">
        <v>8.9633177272727294E-2</v>
      </c>
      <c r="O11">
        <f t="shared" si="0"/>
        <v>8.171383187144686E-2</v>
      </c>
      <c r="P11">
        <f t="shared" si="1"/>
        <v>1.0851452314127648</v>
      </c>
    </row>
    <row r="12" spans="1:16" x14ac:dyDescent="0.2">
      <c r="A12" t="s">
        <v>252</v>
      </c>
      <c r="B12" t="s">
        <v>253</v>
      </c>
      <c r="C12" t="s">
        <v>11</v>
      </c>
      <c r="D12" t="s">
        <v>12</v>
      </c>
      <c r="E12">
        <v>361194</v>
      </c>
      <c r="F12">
        <v>0</v>
      </c>
      <c r="G12">
        <v>355942</v>
      </c>
      <c r="H12">
        <v>5252</v>
      </c>
      <c r="I12">
        <v>-1.4102299999999999E-3</v>
      </c>
      <c r="J12">
        <v>5.2560599999999997E-4</v>
      </c>
      <c r="K12">
        <v>-2.6830599999999998</v>
      </c>
      <c r="L12">
        <v>7.2956100000000001E-3</v>
      </c>
      <c r="M12">
        <v>1.4540662358732401E-2</v>
      </c>
      <c r="N12">
        <v>8.9633177272727294E-2</v>
      </c>
      <c r="O12">
        <f t="shared" si="0"/>
        <v>-0.10251452257049726</v>
      </c>
      <c r="P12">
        <f t="shared" si="1"/>
        <v>0.90256504209329524</v>
      </c>
    </row>
    <row r="13" spans="1:16" x14ac:dyDescent="0.2">
      <c r="A13" t="s">
        <v>246</v>
      </c>
      <c r="B13" t="s">
        <v>247</v>
      </c>
      <c r="C13" t="s">
        <v>11</v>
      </c>
      <c r="D13" t="s">
        <v>12</v>
      </c>
      <c r="E13">
        <v>361194</v>
      </c>
      <c r="F13">
        <v>0</v>
      </c>
      <c r="G13">
        <v>357755</v>
      </c>
      <c r="H13">
        <v>3439</v>
      </c>
      <c r="I13">
        <v>1.08157E-3</v>
      </c>
      <c r="J13">
        <v>4.25425E-4</v>
      </c>
      <c r="K13">
        <v>2.5423300000000002</v>
      </c>
      <c r="L13">
        <v>1.1011999999999999E-2</v>
      </c>
      <c r="M13">
        <v>9.5211991339834001E-3</v>
      </c>
      <c r="N13">
        <v>0.12021433333333301</v>
      </c>
      <c r="O13">
        <f t="shared" si="0"/>
        <v>0.10975086976278572</v>
      </c>
      <c r="P13">
        <f t="shared" si="1"/>
        <v>1.1160000064768918</v>
      </c>
    </row>
    <row r="14" spans="1:16" x14ac:dyDescent="0.2">
      <c r="A14" t="s">
        <v>242</v>
      </c>
      <c r="B14" t="s">
        <v>243</v>
      </c>
      <c r="C14" t="s">
        <v>11</v>
      </c>
      <c r="D14" t="s">
        <v>12</v>
      </c>
      <c r="E14">
        <v>361194</v>
      </c>
      <c r="F14">
        <v>0</v>
      </c>
      <c r="G14">
        <v>359996</v>
      </c>
      <c r="H14">
        <v>1198</v>
      </c>
      <c r="I14">
        <v>-6.1528199999999998E-4</v>
      </c>
      <c r="J14">
        <v>2.5244599999999997E-4</v>
      </c>
      <c r="K14">
        <v>-2.4372799999999999</v>
      </c>
      <c r="L14">
        <v>1.47986E-2</v>
      </c>
      <c r="M14">
        <v>3.31677713361794E-3</v>
      </c>
      <c r="N14">
        <v>0.138472614285714</v>
      </c>
      <c r="O14">
        <f t="shared" si="0"/>
        <v>-0.20201728275361461</v>
      </c>
      <c r="P14">
        <f t="shared" si="1"/>
        <v>0.81708080641394709</v>
      </c>
    </row>
    <row r="15" spans="1:16" x14ac:dyDescent="0.2">
      <c r="A15" t="s">
        <v>244</v>
      </c>
      <c r="B15" t="s">
        <v>245</v>
      </c>
      <c r="C15" t="s">
        <v>11</v>
      </c>
      <c r="D15" t="s">
        <v>12</v>
      </c>
      <c r="E15">
        <v>361194</v>
      </c>
      <c r="F15">
        <v>0</v>
      </c>
      <c r="G15">
        <v>346860</v>
      </c>
      <c r="H15">
        <v>14334</v>
      </c>
      <c r="I15">
        <v>2.0612400000000002E-3</v>
      </c>
      <c r="J15">
        <v>8.4154300000000004E-4</v>
      </c>
      <c r="K15">
        <v>2.44936</v>
      </c>
      <c r="L15">
        <v>1.4311600000000001E-2</v>
      </c>
      <c r="M15">
        <v>3.9685044602069799E-2</v>
      </c>
      <c r="N15">
        <v>0.138472614285714</v>
      </c>
      <c r="O15">
        <f t="shared" si="0"/>
        <v>5.3018115904930961E-2</v>
      </c>
      <c r="P15">
        <f t="shared" si="1"/>
        <v>1.0544487472395889</v>
      </c>
    </row>
    <row r="16" spans="1:16" x14ac:dyDescent="0.2">
      <c r="A16" t="s">
        <v>238</v>
      </c>
      <c r="B16" t="s">
        <v>239</v>
      </c>
      <c r="C16" t="s">
        <v>11</v>
      </c>
      <c r="D16" t="s">
        <v>12</v>
      </c>
      <c r="E16">
        <v>361194</v>
      </c>
      <c r="F16">
        <v>0</v>
      </c>
      <c r="G16">
        <v>358757</v>
      </c>
      <c r="H16">
        <v>2437</v>
      </c>
      <c r="I16">
        <v>-8.5200499999999997E-4</v>
      </c>
      <c r="J16">
        <v>3.5900899999999998E-4</v>
      </c>
      <c r="K16">
        <v>-2.3732099999999998</v>
      </c>
      <c r="L16">
        <v>1.76347E-2</v>
      </c>
      <c r="M16">
        <v>6.7470666733113003E-3</v>
      </c>
      <c r="N16">
        <v>0.14438410625</v>
      </c>
      <c r="O16">
        <f t="shared" si="0"/>
        <v>-0.13421640896066472</v>
      </c>
      <c r="P16">
        <f t="shared" si="1"/>
        <v>0.87440081595473584</v>
      </c>
    </row>
    <row r="17" spans="1:16" x14ac:dyDescent="0.2">
      <c r="A17" t="s">
        <v>240</v>
      </c>
      <c r="B17" t="s">
        <v>241</v>
      </c>
      <c r="C17" t="s">
        <v>11</v>
      </c>
      <c r="D17" t="s">
        <v>12</v>
      </c>
      <c r="E17">
        <v>361194</v>
      </c>
      <c r="F17">
        <v>0</v>
      </c>
      <c r="G17">
        <v>360102</v>
      </c>
      <c r="H17">
        <v>1092</v>
      </c>
      <c r="I17">
        <v>5.7771199999999997E-4</v>
      </c>
      <c r="J17">
        <v>2.41127E-4</v>
      </c>
      <c r="K17">
        <v>2.39588</v>
      </c>
      <c r="L17">
        <v>1.6581200000000001E-2</v>
      </c>
      <c r="M17">
        <v>3.0233060349839701E-3</v>
      </c>
      <c r="N17">
        <v>0.14438410625</v>
      </c>
      <c r="O17">
        <f t="shared" si="0"/>
        <v>0.1782992646687101</v>
      </c>
      <c r="P17">
        <f t="shared" si="1"/>
        <v>1.1951829437479491</v>
      </c>
    </row>
    <row r="18" spans="1:16" x14ac:dyDescent="0.2">
      <c r="A18" t="s">
        <v>236</v>
      </c>
      <c r="B18" t="s">
        <v>237</v>
      </c>
      <c r="C18" t="s">
        <v>11</v>
      </c>
      <c r="D18" t="s">
        <v>12</v>
      </c>
      <c r="E18">
        <v>361194</v>
      </c>
      <c r="F18">
        <v>0</v>
      </c>
      <c r="G18">
        <v>359297</v>
      </c>
      <c r="H18">
        <v>1897</v>
      </c>
      <c r="I18">
        <v>6.9872100000000002E-4</v>
      </c>
      <c r="J18">
        <v>3.16996E-4</v>
      </c>
      <c r="K18">
        <v>2.2042000000000002</v>
      </c>
      <c r="L18">
        <v>2.75111E-2</v>
      </c>
      <c r="M18">
        <v>5.2520252274401002E-3</v>
      </c>
      <c r="N18">
        <v>0.2119973</v>
      </c>
      <c r="O18">
        <f t="shared" si="0"/>
        <v>0.12704367203693173</v>
      </c>
      <c r="P18">
        <f t="shared" si="1"/>
        <v>1.1354666048381958</v>
      </c>
    </row>
    <row r="19" spans="1:16" x14ac:dyDescent="0.2">
      <c r="A19" t="s">
        <v>230</v>
      </c>
      <c r="B19" t="s">
        <v>231</v>
      </c>
      <c r="C19" t="s">
        <v>11</v>
      </c>
      <c r="D19" t="s">
        <v>12</v>
      </c>
      <c r="E19">
        <v>361194</v>
      </c>
      <c r="F19">
        <v>0</v>
      </c>
      <c r="G19">
        <v>352395</v>
      </c>
      <c r="H19">
        <v>8799</v>
      </c>
      <c r="I19">
        <v>1.4134600000000001E-3</v>
      </c>
      <c r="J19">
        <v>6.7688600000000002E-4</v>
      </c>
      <c r="K19">
        <v>2.0881699999999999</v>
      </c>
      <c r="L19">
        <v>3.6782799999999997E-2</v>
      </c>
      <c r="M19">
        <v>2.4360869781890102E-2</v>
      </c>
      <c r="N19">
        <v>0.24092733999999999</v>
      </c>
      <c r="O19">
        <f t="shared" si="0"/>
        <v>5.8140379452436282E-2</v>
      </c>
      <c r="P19">
        <f t="shared" si="1"/>
        <v>1.0598637683631913</v>
      </c>
    </row>
    <row r="20" spans="1:16" x14ac:dyDescent="0.2">
      <c r="A20" t="s">
        <v>232</v>
      </c>
      <c r="B20" t="s">
        <v>233</v>
      </c>
      <c r="C20" t="s">
        <v>11</v>
      </c>
      <c r="D20" t="s">
        <v>12</v>
      </c>
      <c r="E20">
        <v>361194</v>
      </c>
      <c r="F20">
        <v>0</v>
      </c>
      <c r="G20">
        <v>341100</v>
      </c>
      <c r="H20">
        <v>20094</v>
      </c>
      <c r="I20">
        <v>-2.07719E-3</v>
      </c>
      <c r="J20">
        <v>9.8748200000000003E-4</v>
      </c>
      <c r="K20">
        <v>-2.1035300000000001</v>
      </c>
      <c r="L20">
        <v>3.5420599999999997E-2</v>
      </c>
      <c r="M20">
        <v>5.56321533580292E-2</v>
      </c>
      <c r="N20">
        <v>0.24092733999999999</v>
      </c>
      <c r="O20">
        <f t="shared" si="0"/>
        <v>-4.0120647117649101E-2</v>
      </c>
      <c r="P20">
        <f t="shared" si="1"/>
        <v>0.96067352966803499</v>
      </c>
    </row>
    <row r="21" spans="1:16" x14ac:dyDescent="0.2">
      <c r="A21" t="s">
        <v>234</v>
      </c>
      <c r="B21" t="s">
        <v>235</v>
      </c>
      <c r="C21" t="s">
        <v>11</v>
      </c>
      <c r="D21" t="s">
        <v>12</v>
      </c>
      <c r="E21">
        <v>361194</v>
      </c>
      <c r="F21">
        <v>0</v>
      </c>
      <c r="G21">
        <v>359073</v>
      </c>
      <c r="H21">
        <v>2121</v>
      </c>
      <c r="I21">
        <v>-7.1146999999999996E-4</v>
      </c>
      <c r="J21">
        <v>3.3557500000000001E-4</v>
      </c>
      <c r="K21">
        <v>-2.1201500000000002</v>
      </c>
      <c r="L21">
        <v>3.3994000000000003E-2</v>
      </c>
      <c r="M21">
        <v>5.8721905679496303E-3</v>
      </c>
      <c r="N21">
        <v>0.24092733999999999</v>
      </c>
      <c r="O21">
        <f t="shared" si="0"/>
        <v>-0.12837119999156951</v>
      </c>
      <c r="P21">
        <f t="shared" si="1"/>
        <v>0.87952683818747268</v>
      </c>
    </row>
    <row r="22" spans="1:16" x14ac:dyDescent="0.2">
      <c r="A22" t="s">
        <v>224</v>
      </c>
      <c r="B22" t="s">
        <v>225</v>
      </c>
      <c r="C22" t="s">
        <v>11</v>
      </c>
      <c r="D22" t="s">
        <v>12</v>
      </c>
      <c r="E22">
        <v>361194</v>
      </c>
      <c r="F22">
        <v>0</v>
      </c>
      <c r="G22">
        <v>359291</v>
      </c>
      <c r="H22">
        <v>1903</v>
      </c>
      <c r="I22">
        <v>6.4364499999999998E-4</v>
      </c>
      <c r="J22">
        <v>3.1793799999999998E-4</v>
      </c>
      <c r="K22">
        <v>2.0244300000000002</v>
      </c>
      <c r="L22">
        <v>4.2926400000000003E-2</v>
      </c>
      <c r="M22">
        <v>5.2686367990608897E-3</v>
      </c>
      <c r="N22">
        <v>0.244493843478261</v>
      </c>
      <c r="O22">
        <f t="shared" si="0"/>
        <v>0.11712940163185954</v>
      </c>
      <c r="P22">
        <f t="shared" si="1"/>
        <v>1.1242649019911173</v>
      </c>
    </row>
    <row r="23" spans="1:16" x14ac:dyDescent="0.2">
      <c r="A23" t="s">
        <v>226</v>
      </c>
      <c r="B23" t="s">
        <v>227</v>
      </c>
      <c r="C23" t="s">
        <v>11</v>
      </c>
      <c r="D23" t="s">
        <v>12</v>
      </c>
      <c r="E23">
        <v>361194</v>
      </c>
      <c r="F23">
        <v>0</v>
      </c>
      <c r="G23">
        <v>357919</v>
      </c>
      <c r="H23">
        <v>3275</v>
      </c>
      <c r="I23">
        <v>-8.4375300000000004E-4</v>
      </c>
      <c r="J23">
        <v>4.1606400000000001E-4</v>
      </c>
      <c r="K23">
        <v>-2.0279400000000001</v>
      </c>
      <c r="L23">
        <v>4.2567000000000001E-2</v>
      </c>
      <c r="M23">
        <v>9.0671495096817795E-3</v>
      </c>
      <c r="N23">
        <v>0.244493843478261</v>
      </c>
      <c r="O23">
        <f t="shared" si="0"/>
        <v>-9.7670490026307399E-2</v>
      </c>
      <c r="P23">
        <f t="shared" si="1"/>
        <v>0.90694770283628068</v>
      </c>
    </row>
    <row r="24" spans="1:16" x14ac:dyDescent="0.2">
      <c r="A24" t="s">
        <v>228</v>
      </c>
      <c r="B24" t="s">
        <v>229</v>
      </c>
      <c r="C24" t="s">
        <v>11</v>
      </c>
      <c r="D24" t="s">
        <v>12</v>
      </c>
      <c r="E24">
        <v>361194</v>
      </c>
      <c r="F24">
        <v>0</v>
      </c>
      <c r="G24">
        <v>359403</v>
      </c>
      <c r="H24">
        <v>1791</v>
      </c>
      <c r="I24">
        <v>-6.3119300000000005E-4</v>
      </c>
      <c r="J24">
        <v>3.0822199999999998E-4</v>
      </c>
      <c r="K24">
        <v>-2.04786</v>
      </c>
      <c r="L24">
        <v>4.0574899999999997E-2</v>
      </c>
      <c r="M24">
        <v>4.9585541288061303E-3</v>
      </c>
      <c r="N24">
        <v>0.244493843478261</v>
      </c>
      <c r="O24">
        <f t="shared" si="0"/>
        <v>-0.13512759104446584</v>
      </c>
      <c r="P24">
        <f t="shared" si="1"/>
        <v>0.87360444047381125</v>
      </c>
    </row>
    <row r="25" spans="1:16" x14ac:dyDescent="0.2">
      <c r="A25" t="s">
        <v>222</v>
      </c>
      <c r="B25" t="s">
        <v>223</v>
      </c>
      <c r="C25" t="s">
        <v>11</v>
      </c>
      <c r="D25" t="s">
        <v>12</v>
      </c>
      <c r="E25">
        <v>361194</v>
      </c>
      <c r="F25">
        <v>0</v>
      </c>
      <c r="G25">
        <v>316398</v>
      </c>
      <c r="H25">
        <v>44796</v>
      </c>
      <c r="I25">
        <v>2.8445499999999999E-3</v>
      </c>
      <c r="J25">
        <v>1.4451799999999999E-3</v>
      </c>
      <c r="K25">
        <v>1.9682999999999999</v>
      </c>
      <c r="L25">
        <v>4.9034800000000003E-2</v>
      </c>
      <c r="M25">
        <v>0.12402199372082599</v>
      </c>
      <c r="N25">
        <v>0.26764828333333301</v>
      </c>
      <c r="O25">
        <f t="shared" si="0"/>
        <v>2.5975202939722667E-2</v>
      </c>
      <c r="P25">
        <f t="shared" si="1"/>
        <v>1.0263154985506207</v>
      </c>
    </row>
    <row r="26" spans="1:16" x14ac:dyDescent="0.2">
      <c r="A26" t="s">
        <v>212</v>
      </c>
      <c r="B26" t="s">
        <v>213</v>
      </c>
      <c r="C26" t="s">
        <v>11</v>
      </c>
      <c r="D26" t="s">
        <v>12</v>
      </c>
      <c r="E26">
        <v>361194</v>
      </c>
      <c r="F26">
        <v>0</v>
      </c>
      <c r="G26">
        <v>331316</v>
      </c>
      <c r="H26">
        <v>29878</v>
      </c>
      <c r="I26">
        <v>-2.2239E-3</v>
      </c>
      <c r="J26">
        <v>1.19067E-3</v>
      </c>
      <c r="K26">
        <v>-1.8677600000000001</v>
      </c>
      <c r="L26">
        <v>6.1795900000000001E-2</v>
      </c>
      <c r="M26">
        <v>8.2720089480999098E-2</v>
      </c>
      <c r="N26">
        <v>0.27914699655172398</v>
      </c>
      <c r="O26">
        <f t="shared" si="0"/>
        <v>-2.9608107501311862E-2</v>
      </c>
      <c r="P26">
        <f t="shared" si="1"/>
        <v>0.97082591840360866</v>
      </c>
    </row>
    <row r="27" spans="1:16" x14ac:dyDescent="0.2">
      <c r="A27" t="s">
        <v>214</v>
      </c>
      <c r="B27" t="s">
        <v>215</v>
      </c>
      <c r="C27" t="s">
        <v>11</v>
      </c>
      <c r="D27" t="s">
        <v>12</v>
      </c>
      <c r="E27">
        <v>361194</v>
      </c>
      <c r="F27">
        <v>0</v>
      </c>
      <c r="G27">
        <v>291016</v>
      </c>
      <c r="H27">
        <v>70178</v>
      </c>
      <c r="I27">
        <v>-3.23187E-3</v>
      </c>
      <c r="J27">
        <v>1.71708E-3</v>
      </c>
      <c r="K27">
        <v>-1.88219</v>
      </c>
      <c r="L27">
        <v>5.9810700000000001E-2</v>
      </c>
      <c r="M27">
        <v>0.19429447886731199</v>
      </c>
      <c r="N27">
        <v>0.27914699655172398</v>
      </c>
      <c r="O27">
        <f t="shared" si="0"/>
        <v>-2.0753263374472836E-2</v>
      </c>
      <c r="P27">
        <f t="shared" si="1"/>
        <v>0.97946060356179854</v>
      </c>
    </row>
    <row r="28" spans="1:16" x14ac:dyDescent="0.2">
      <c r="A28" t="s">
        <v>216</v>
      </c>
      <c r="B28" t="s">
        <v>217</v>
      </c>
      <c r="C28" t="s">
        <v>11</v>
      </c>
      <c r="D28" t="s">
        <v>12</v>
      </c>
      <c r="E28">
        <v>361194</v>
      </c>
      <c r="F28">
        <v>0</v>
      </c>
      <c r="G28">
        <v>356890</v>
      </c>
      <c r="H28">
        <v>4304</v>
      </c>
      <c r="I28">
        <v>9.0021299999999997E-4</v>
      </c>
      <c r="J28">
        <v>4.7639600000000002E-4</v>
      </c>
      <c r="K28">
        <v>1.8896299999999999</v>
      </c>
      <c r="L28">
        <v>5.8808300000000001E-2</v>
      </c>
      <c r="M28">
        <v>1.19160340426474E-2</v>
      </c>
      <c r="N28">
        <v>0.27914699655172398</v>
      </c>
      <c r="O28">
        <f t="shared" si="0"/>
        <v>7.422434059206974E-2</v>
      </c>
      <c r="P28">
        <f t="shared" si="1"/>
        <v>1.0770484040716801</v>
      </c>
    </row>
    <row r="29" spans="1:16" x14ac:dyDescent="0.2">
      <c r="A29" t="s">
        <v>218</v>
      </c>
      <c r="B29" t="s">
        <v>219</v>
      </c>
      <c r="C29" t="s">
        <v>11</v>
      </c>
      <c r="D29" t="s">
        <v>12</v>
      </c>
      <c r="E29">
        <v>361194</v>
      </c>
      <c r="F29">
        <v>0</v>
      </c>
      <c r="G29">
        <v>300690</v>
      </c>
      <c r="H29">
        <v>60504</v>
      </c>
      <c r="I29">
        <v>3.05229E-3</v>
      </c>
      <c r="J29">
        <v>1.60827E-3</v>
      </c>
      <c r="K29">
        <v>1.8978699999999999</v>
      </c>
      <c r="L29">
        <v>5.7713500000000001E-2</v>
      </c>
      <c r="M29">
        <v>0.167511088224057</v>
      </c>
      <c r="N29">
        <v>0.27914699655172398</v>
      </c>
      <c r="O29">
        <f t="shared" si="0"/>
        <v>2.1759076828794757E-2</v>
      </c>
      <c r="P29">
        <f t="shared" si="1"/>
        <v>1.0219975319213024</v>
      </c>
    </row>
    <row r="30" spans="1:16" x14ac:dyDescent="0.2">
      <c r="A30" t="s">
        <v>220</v>
      </c>
      <c r="B30" t="s">
        <v>221</v>
      </c>
      <c r="C30" t="s">
        <v>11</v>
      </c>
      <c r="D30" t="s">
        <v>12</v>
      </c>
      <c r="E30">
        <v>361194</v>
      </c>
      <c r="F30">
        <v>0</v>
      </c>
      <c r="G30">
        <v>353976</v>
      </c>
      <c r="H30">
        <v>7218</v>
      </c>
      <c r="I30">
        <v>1.1832500000000001E-3</v>
      </c>
      <c r="J30">
        <v>6.1443200000000004E-4</v>
      </c>
      <c r="K30">
        <v>1.92577</v>
      </c>
      <c r="L30">
        <v>5.4134300000000003E-2</v>
      </c>
      <c r="M30">
        <v>1.9983720659811601E-2</v>
      </c>
      <c r="N30">
        <v>0.27914699655172398</v>
      </c>
      <c r="O30">
        <f t="shared" si="0"/>
        <v>5.9033444168963896E-2</v>
      </c>
      <c r="P30">
        <f t="shared" si="1"/>
        <v>1.0608107180797948</v>
      </c>
    </row>
    <row r="31" spans="1:16" x14ac:dyDescent="0.2">
      <c r="A31" t="s">
        <v>210</v>
      </c>
      <c r="B31" t="s">
        <v>211</v>
      </c>
      <c r="C31" t="s">
        <v>11</v>
      </c>
      <c r="D31" t="s">
        <v>12</v>
      </c>
      <c r="E31">
        <v>361194</v>
      </c>
      <c r="F31">
        <v>0</v>
      </c>
      <c r="G31">
        <v>344118</v>
      </c>
      <c r="H31">
        <v>17076</v>
      </c>
      <c r="I31">
        <v>-1.6730200000000001E-3</v>
      </c>
      <c r="J31">
        <v>9.1559200000000001E-4</v>
      </c>
      <c r="K31">
        <v>-1.8272600000000001</v>
      </c>
      <c r="L31">
        <v>6.7661799999999994E-2</v>
      </c>
      <c r="M31">
        <v>4.7276532832771299E-2</v>
      </c>
      <c r="N31">
        <v>0.295456526666667</v>
      </c>
      <c r="O31">
        <f t="shared" si="0"/>
        <v>-3.766761213823356E-2</v>
      </c>
      <c r="P31">
        <f t="shared" si="1"/>
        <v>0.96303298817408667</v>
      </c>
    </row>
    <row r="32" spans="1:16" x14ac:dyDescent="0.2">
      <c r="A32" t="s">
        <v>208</v>
      </c>
      <c r="B32" t="s">
        <v>209</v>
      </c>
      <c r="C32" t="s">
        <v>11</v>
      </c>
      <c r="D32" t="s">
        <v>12</v>
      </c>
      <c r="E32">
        <v>361194</v>
      </c>
      <c r="F32">
        <v>0</v>
      </c>
      <c r="G32">
        <v>359195</v>
      </c>
      <c r="H32">
        <v>1999</v>
      </c>
      <c r="I32">
        <v>5.8957599999999997E-4</v>
      </c>
      <c r="J32">
        <v>3.2570500000000003E-4</v>
      </c>
      <c r="K32">
        <v>1.8101499999999999</v>
      </c>
      <c r="L32">
        <v>7.0272899999999999E-2</v>
      </c>
      <c r="M32">
        <v>5.5344219449935499E-3</v>
      </c>
      <c r="N32">
        <v>0.29695967419354802</v>
      </c>
      <c r="O32">
        <f t="shared" si="0"/>
        <v>0.10276075100546805</v>
      </c>
      <c r="P32">
        <f t="shared" si="1"/>
        <v>1.1082262353434778</v>
      </c>
    </row>
    <row r="33" spans="1:16" x14ac:dyDescent="0.2">
      <c r="A33" t="s">
        <v>205</v>
      </c>
      <c r="B33" t="s">
        <v>206</v>
      </c>
      <c r="C33" t="s">
        <v>11</v>
      </c>
      <c r="D33" t="s">
        <v>12</v>
      </c>
      <c r="E33">
        <v>361194</v>
      </c>
      <c r="F33">
        <v>0</v>
      </c>
      <c r="G33">
        <v>355771</v>
      </c>
      <c r="H33">
        <v>5423</v>
      </c>
      <c r="I33">
        <v>8.9192500000000001E-4</v>
      </c>
      <c r="J33">
        <v>5.3401700000000002E-4</v>
      </c>
      <c r="K33">
        <v>1.67022</v>
      </c>
      <c r="L33">
        <v>9.4876799999999997E-2</v>
      </c>
      <c r="M33">
        <v>1.5014092149924999E-2</v>
      </c>
      <c r="N33">
        <v>0.37663214545454499</v>
      </c>
      <c r="O33">
        <f t="shared" si="0"/>
        <v>5.8917334202751935E-2</v>
      </c>
      <c r="P33">
        <f t="shared" si="1"/>
        <v>1.0606875545335572</v>
      </c>
    </row>
    <row r="34" spans="1:16" x14ac:dyDescent="0.2">
      <c r="A34" t="s">
        <v>207</v>
      </c>
      <c r="B34" t="s">
        <v>179</v>
      </c>
      <c r="C34" t="s">
        <v>11</v>
      </c>
      <c r="D34" t="s">
        <v>12</v>
      </c>
      <c r="E34">
        <v>361194</v>
      </c>
      <c r="F34">
        <v>0</v>
      </c>
      <c r="G34">
        <v>351897</v>
      </c>
      <c r="H34">
        <v>9297</v>
      </c>
      <c r="I34">
        <v>1.16219E-3</v>
      </c>
      <c r="J34">
        <v>6.9531900000000002E-4</v>
      </c>
      <c r="K34">
        <v>1.6714500000000001</v>
      </c>
      <c r="L34">
        <v>9.4633200000000001E-2</v>
      </c>
      <c r="M34">
        <v>2.5739630226415702E-2</v>
      </c>
      <c r="N34">
        <v>0.37663214545454499</v>
      </c>
      <c r="O34">
        <f t="shared" si="0"/>
        <v>4.5532917533154263E-2</v>
      </c>
      <c r="P34">
        <f t="shared" si="1"/>
        <v>1.0465854550583495</v>
      </c>
    </row>
    <row r="35" spans="1:16" x14ac:dyDescent="0.2">
      <c r="A35" t="s">
        <v>203</v>
      </c>
      <c r="B35" t="s">
        <v>204</v>
      </c>
      <c r="C35" t="s">
        <v>11</v>
      </c>
      <c r="D35" t="s">
        <v>12</v>
      </c>
      <c r="E35">
        <v>361194</v>
      </c>
      <c r="F35">
        <v>0</v>
      </c>
      <c r="G35">
        <v>356892</v>
      </c>
      <c r="H35">
        <v>4302</v>
      </c>
      <c r="I35">
        <v>7.8846799999999996E-4</v>
      </c>
      <c r="J35">
        <v>4.7629200000000001E-4</v>
      </c>
      <c r="K35">
        <v>1.65543</v>
      </c>
      <c r="L35">
        <v>9.7838400000000006E-2</v>
      </c>
      <c r="M35">
        <v>1.19104968521072E-2</v>
      </c>
      <c r="N35">
        <v>0.37696560000000001</v>
      </c>
      <c r="O35">
        <f t="shared" si="0"/>
        <v>6.5273057308928836E-2</v>
      </c>
      <c r="P35">
        <f t="shared" si="1"/>
        <v>1.0674504597430567</v>
      </c>
    </row>
    <row r="36" spans="1:16" x14ac:dyDescent="0.2">
      <c r="A36" t="s">
        <v>186</v>
      </c>
      <c r="B36" t="s">
        <v>187</v>
      </c>
      <c r="C36" t="s">
        <v>11</v>
      </c>
      <c r="D36" t="s">
        <v>12</v>
      </c>
      <c r="E36">
        <v>361194</v>
      </c>
      <c r="F36">
        <v>0</v>
      </c>
      <c r="G36">
        <v>263592</v>
      </c>
      <c r="H36">
        <v>97602</v>
      </c>
      <c r="I36">
        <v>2.8759100000000002E-3</v>
      </c>
      <c r="J36">
        <v>1.93556E-3</v>
      </c>
      <c r="K36">
        <v>1.48583</v>
      </c>
      <c r="L36">
        <v>0.137326</v>
      </c>
      <c r="M36">
        <v>0.27022043555540798</v>
      </c>
      <c r="N36">
        <v>0.41836525581395401</v>
      </c>
      <c r="O36">
        <f t="shared" si="0"/>
        <v>1.4543970393769992E-2</v>
      </c>
      <c r="P36">
        <f t="shared" si="1"/>
        <v>1.0146502485415201</v>
      </c>
    </row>
    <row r="37" spans="1:16" x14ac:dyDescent="0.2">
      <c r="A37" t="s">
        <v>188</v>
      </c>
      <c r="B37" t="s">
        <v>189</v>
      </c>
      <c r="C37" t="s">
        <v>11</v>
      </c>
      <c r="D37" t="s">
        <v>12</v>
      </c>
      <c r="E37">
        <v>361194</v>
      </c>
      <c r="F37">
        <v>0</v>
      </c>
      <c r="G37">
        <v>352393</v>
      </c>
      <c r="H37">
        <v>8801</v>
      </c>
      <c r="I37">
        <v>-1.00198E-3</v>
      </c>
      <c r="J37">
        <v>6.7344499999999995E-4</v>
      </c>
      <c r="K37">
        <v>-1.4878400000000001</v>
      </c>
      <c r="L37">
        <v>0.136793</v>
      </c>
      <c r="M37">
        <v>2.43664069724303E-2</v>
      </c>
      <c r="N37">
        <v>0.41836525581395401</v>
      </c>
      <c r="O37">
        <f t="shared" si="0"/>
        <v>-4.2859013627187463E-2</v>
      </c>
      <c r="P37">
        <f t="shared" si="1"/>
        <v>0.95804645204011718</v>
      </c>
    </row>
    <row r="38" spans="1:16" x14ac:dyDescent="0.2">
      <c r="A38" t="s">
        <v>190</v>
      </c>
      <c r="B38" t="s">
        <v>191</v>
      </c>
      <c r="C38" t="s">
        <v>11</v>
      </c>
      <c r="D38" t="s">
        <v>12</v>
      </c>
      <c r="E38">
        <v>361194</v>
      </c>
      <c r="F38">
        <v>0</v>
      </c>
      <c r="G38">
        <v>358892</v>
      </c>
      <c r="H38">
        <v>2302</v>
      </c>
      <c r="I38">
        <v>-5.1987799999999999E-4</v>
      </c>
      <c r="J38">
        <v>3.49274E-4</v>
      </c>
      <c r="K38">
        <v>-1.4884500000000001</v>
      </c>
      <c r="L38">
        <v>0.136633</v>
      </c>
      <c r="M38">
        <v>6.3733063118435003E-3</v>
      </c>
      <c r="N38">
        <v>0.41836525581395401</v>
      </c>
      <c r="O38">
        <f t="shared" si="0"/>
        <v>-8.4964348224671707E-2</v>
      </c>
      <c r="P38">
        <f t="shared" si="1"/>
        <v>0.91854503157880119</v>
      </c>
    </row>
    <row r="39" spans="1:16" x14ac:dyDescent="0.2">
      <c r="A39" t="s">
        <v>192</v>
      </c>
      <c r="B39" t="s">
        <v>193</v>
      </c>
      <c r="C39" t="s">
        <v>11</v>
      </c>
      <c r="D39" t="s">
        <v>12</v>
      </c>
      <c r="E39">
        <v>361194</v>
      </c>
      <c r="F39">
        <v>0</v>
      </c>
      <c r="G39">
        <v>360049</v>
      </c>
      <c r="H39">
        <v>1145</v>
      </c>
      <c r="I39">
        <v>-3.6907900000000002E-4</v>
      </c>
      <c r="J39">
        <v>2.4689200000000002E-4</v>
      </c>
      <c r="K39">
        <v>-1.4948999999999999</v>
      </c>
      <c r="L39">
        <v>0.13494100000000001</v>
      </c>
      <c r="M39">
        <v>3.1700415843009598E-3</v>
      </c>
      <c r="N39">
        <v>0.41836525581395401</v>
      </c>
      <c r="O39">
        <f t="shared" si="0"/>
        <v>-0.12277707881888715</v>
      </c>
      <c r="P39">
        <f t="shared" si="1"/>
        <v>0.88446080563376106</v>
      </c>
    </row>
    <row r="40" spans="1:16" x14ac:dyDescent="0.2">
      <c r="A40" t="s">
        <v>194</v>
      </c>
      <c r="B40" t="s">
        <v>195</v>
      </c>
      <c r="C40" t="s">
        <v>11</v>
      </c>
      <c r="D40" t="s">
        <v>12</v>
      </c>
      <c r="E40">
        <v>361194</v>
      </c>
      <c r="F40">
        <v>0</v>
      </c>
      <c r="G40">
        <v>359187</v>
      </c>
      <c r="H40">
        <v>2007</v>
      </c>
      <c r="I40">
        <v>4.8968199999999996E-4</v>
      </c>
      <c r="J40">
        <v>3.2601899999999998E-4</v>
      </c>
      <c r="K40">
        <v>1.5020100000000001</v>
      </c>
      <c r="L40">
        <v>0.13309699999999999</v>
      </c>
      <c r="M40">
        <v>5.5565707071545999E-3</v>
      </c>
      <c r="N40">
        <v>0.41836525581395401</v>
      </c>
      <c r="O40">
        <f t="shared" si="0"/>
        <v>8.5602017167163771E-2</v>
      </c>
      <c r="P40">
        <f t="shared" si="1"/>
        <v>1.0893726903912933</v>
      </c>
    </row>
    <row r="41" spans="1:16" x14ac:dyDescent="0.2">
      <c r="A41" t="s">
        <v>196</v>
      </c>
      <c r="B41" t="s">
        <v>195</v>
      </c>
      <c r="C41" t="s">
        <v>11</v>
      </c>
      <c r="D41" t="s">
        <v>12</v>
      </c>
      <c r="E41">
        <v>361194</v>
      </c>
      <c r="F41">
        <v>0</v>
      </c>
      <c r="G41">
        <v>359187</v>
      </c>
      <c r="H41">
        <v>2007</v>
      </c>
      <c r="I41">
        <v>4.8968199999999996E-4</v>
      </c>
      <c r="J41">
        <v>3.2601899999999998E-4</v>
      </c>
      <c r="K41">
        <v>1.5020100000000001</v>
      </c>
      <c r="L41">
        <v>0.13309699999999999</v>
      </c>
      <c r="M41">
        <v>5.5565707071545999E-3</v>
      </c>
      <c r="N41">
        <v>0.41836525581395401</v>
      </c>
      <c r="O41">
        <f t="shared" si="0"/>
        <v>8.5602017167163771E-2</v>
      </c>
      <c r="P41">
        <f t="shared" si="1"/>
        <v>1.0893726903912933</v>
      </c>
    </row>
    <row r="42" spans="1:16" x14ac:dyDescent="0.2">
      <c r="A42" t="s">
        <v>197</v>
      </c>
      <c r="B42" t="s">
        <v>198</v>
      </c>
      <c r="C42" t="s">
        <v>11</v>
      </c>
      <c r="D42" t="s">
        <v>12</v>
      </c>
      <c r="E42">
        <v>361194</v>
      </c>
      <c r="F42">
        <v>0</v>
      </c>
      <c r="G42">
        <v>354873</v>
      </c>
      <c r="H42">
        <v>6321</v>
      </c>
      <c r="I42">
        <v>8.4598300000000002E-4</v>
      </c>
      <c r="J42">
        <v>5.6307600000000003E-4</v>
      </c>
      <c r="K42">
        <v>1.5024299999999999</v>
      </c>
      <c r="L42">
        <v>0.13298699999999999</v>
      </c>
      <c r="M42">
        <v>1.7500290702503401E-2</v>
      </c>
      <c r="N42">
        <v>0.41836525581395401</v>
      </c>
      <c r="O42">
        <f t="shared" si="0"/>
        <v>4.82729513427822E-2</v>
      </c>
      <c r="P42">
        <f t="shared" si="1"/>
        <v>1.0494570669500898</v>
      </c>
    </row>
    <row r="43" spans="1:16" x14ac:dyDescent="0.2">
      <c r="A43" t="s">
        <v>199</v>
      </c>
      <c r="B43" t="s">
        <v>200</v>
      </c>
      <c r="C43" t="s">
        <v>11</v>
      </c>
      <c r="D43" t="s">
        <v>12</v>
      </c>
      <c r="E43">
        <v>361194</v>
      </c>
      <c r="F43">
        <v>0</v>
      </c>
      <c r="G43">
        <v>355776</v>
      </c>
      <c r="H43">
        <v>5418</v>
      </c>
      <c r="I43">
        <v>8.1605899999999995E-4</v>
      </c>
      <c r="J43">
        <v>5.3359000000000002E-4</v>
      </c>
      <c r="K43">
        <v>1.5293699999999999</v>
      </c>
      <c r="L43">
        <v>0.12617200000000001</v>
      </c>
      <c r="M43">
        <v>1.5000249173574299E-2</v>
      </c>
      <c r="N43">
        <v>0.41836525581395401</v>
      </c>
      <c r="O43">
        <f t="shared" si="0"/>
        <v>5.4058839770080754E-2</v>
      </c>
      <c r="P43">
        <f t="shared" si="1"/>
        <v>1.0555467084535368</v>
      </c>
    </row>
    <row r="44" spans="1:16" x14ac:dyDescent="0.2">
      <c r="A44" t="s">
        <v>201</v>
      </c>
      <c r="B44" t="s">
        <v>202</v>
      </c>
      <c r="C44" t="s">
        <v>11</v>
      </c>
      <c r="D44" t="s">
        <v>12</v>
      </c>
      <c r="E44">
        <v>361194</v>
      </c>
      <c r="F44">
        <v>0</v>
      </c>
      <c r="G44">
        <v>358004</v>
      </c>
      <c r="H44">
        <v>3190</v>
      </c>
      <c r="I44">
        <v>6.4283999999999999E-4</v>
      </c>
      <c r="J44">
        <v>4.0957899999999998E-4</v>
      </c>
      <c r="K44">
        <v>1.56951</v>
      </c>
      <c r="L44">
        <v>0.11652899999999999</v>
      </c>
      <c r="M44">
        <v>8.8318189117205705E-3</v>
      </c>
      <c r="N44">
        <v>0.41836525581395401</v>
      </c>
      <c r="O44">
        <f t="shared" si="0"/>
        <v>7.1358696652981238E-2</v>
      </c>
      <c r="P44">
        <f t="shared" si="1"/>
        <v>1.0739663849342842</v>
      </c>
    </row>
    <row r="45" spans="1:16" x14ac:dyDescent="0.2">
      <c r="A45" t="s">
        <v>182</v>
      </c>
      <c r="B45" t="s">
        <v>183</v>
      </c>
      <c r="C45" t="s">
        <v>11</v>
      </c>
      <c r="D45" t="s">
        <v>12</v>
      </c>
      <c r="E45">
        <v>361194</v>
      </c>
      <c r="F45">
        <v>0</v>
      </c>
      <c r="G45">
        <v>359078</v>
      </c>
      <c r="H45">
        <v>2116</v>
      </c>
      <c r="I45">
        <v>4.8462499999999998E-4</v>
      </c>
      <c r="J45">
        <v>3.3504100000000001E-4</v>
      </c>
      <c r="K45">
        <v>1.4464699999999999</v>
      </c>
      <c r="L45">
        <v>0.14804700000000001</v>
      </c>
      <c r="M45">
        <v>5.8583475915989702E-3</v>
      </c>
      <c r="N45">
        <v>0.43098126666666697</v>
      </c>
      <c r="O45">
        <f t="shared" si="0"/>
        <v>8.0544360509914606E-2</v>
      </c>
      <c r="P45">
        <f t="shared" si="1"/>
        <v>1.0838769269089727</v>
      </c>
    </row>
    <row r="46" spans="1:16" x14ac:dyDescent="0.2">
      <c r="A46" t="s">
        <v>184</v>
      </c>
      <c r="B46" t="s">
        <v>185</v>
      </c>
      <c r="C46" t="s">
        <v>11</v>
      </c>
      <c r="D46" t="s">
        <v>12</v>
      </c>
      <c r="E46">
        <v>361194</v>
      </c>
      <c r="F46">
        <v>0</v>
      </c>
      <c r="G46">
        <v>352249</v>
      </c>
      <c r="H46">
        <v>8945</v>
      </c>
      <c r="I46">
        <v>9.8897900000000007E-4</v>
      </c>
      <c r="J46">
        <v>6.82173E-4</v>
      </c>
      <c r="K46">
        <v>1.4497500000000001</v>
      </c>
      <c r="L46">
        <v>0.14713000000000001</v>
      </c>
      <c r="M46">
        <v>2.4765084691329299E-2</v>
      </c>
      <c r="N46">
        <v>0.43098126666666697</v>
      </c>
      <c r="O46">
        <f t="shared" si="0"/>
        <v>4.0311427749553472E-2</v>
      </c>
      <c r="P46">
        <f t="shared" si="1"/>
        <v>1.0411349620274297</v>
      </c>
    </row>
    <row r="47" spans="1:16" x14ac:dyDescent="0.2">
      <c r="A47" t="s">
        <v>164</v>
      </c>
      <c r="B47" t="s">
        <v>165</v>
      </c>
      <c r="C47" t="s">
        <v>11</v>
      </c>
      <c r="D47" t="s">
        <v>12</v>
      </c>
      <c r="E47">
        <v>361194</v>
      </c>
      <c r="F47">
        <v>0</v>
      </c>
      <c r="G47">
        <v>358945</v>
      </c>
      <c r="H47">
        <v>2249</v>
      </c>
      <c r="I47">
        <v>4.5547799999999999E-4</v>
      </c>
      <c r="J47">
        <v>3.4510699999999999E-4</v>
      </c>
      <c r="K47">
        <v>1.31982</v>
      </c>
      <c r="L47">
        <v>0.18689700000000001</v>
      </c>
      <c r="M47">
        <v>6.2265707625265097E-3</v>
      </c>
      <c r="N47">
        <v>0.45339827777777802</v>
      </c>
      <c r="O47">
        <f t="shared" si="0"/>
        <v>7.1511732289054386E-2</v>
      </c>
      <c r="P47">
        <f t="shared" si="1"/>
        <v>1.0741307526398611</v>
      </c>
    </row>
    <row r="48" spans="1:16" x14ac:dyDescent="0.2">
      <c r="A48" t="s">
        <v>166</v>
      </c>
      <c r="B48" t="s">
        <v>167</v>
      </c>
      <c r="C48" t="s">
        <v>11</v>
      </c>
      <c r="D48" t="s">
        <v>12</v>
      </c>
      <c r="E48">
        <v>361194</v>
      </c>
      <c r="F48">
        <v>0</v>
      </c>
      <c r="G48">
        <v>358241</v>
      </c>
      <c r="H48">
        <v>2953</v>
      </c>
      <c r="I48">
        <v>-5.2413099999999995E-4</v>
      </c>
      <c r="J48">
        <v>3.9544599999999998E-4</v>
      </c>
      <c r="K48">
        <v>-1.32542</v>
      </c>
      <c r="L48">
        <v>0.185034</v>
      </c>
      <c r="M48">
        <v>8.1756618326993304E-3</v>
      </c>
      <c r="N48">
        <v>0.45339827777777802</v>
      </c>
      <c r="O48">
        <f t="shared" si="0"/>
        <v>-6.6390203134550477E-2</v>
      </c>
      <c r="P48">
        <f t="shared" si="1"/>
        <v>0.93576565435168835</v>
      </c>
    </row>
    <row r="49" spans="1:16" x14ac:dyDescent="0.2">
      <c r="A49" t="s">
        <v>168</v>
      </c>
      <c r="B49" t="s">
        <v>169</v>
      </c>
      <c r="C49" t="s">
        <v>11</v>
      </c>
      <c r="D49" t="s">
        <v>12</v>
      </c>
      <c r="E49">
        <v>361194</v>
      </c>
      <c r="F49">
        <v>0</v>
      </c>
      <c r="G49">
        <v>355824</v>
      </c>
      <c r="H49">
        <v>5370</v>
      </c>
      <c r="I49">
        <v>7.0288399999999997E-4</v>
      </c>
      <c r="J49">
        <v>5.2860799999999996E-4</v>
      </c>
      <c r="K49">
        <v>1.32969</v>
      </c>
      <c r="L49">
        <v>0.18362200000000001</v>
      </c>
      <c r="M49">
        <v>1.4867356600608001E-2</v>
      </c>
      <c r="N49">
        <v>0.45339827777777802</v>
      </c>
      <c r="O49">
        <f t="shared" si="0"/>
        <v>4.7101060654265656E-2</v>
      </c>
      <c r="P49">
        <f t="shared" si="1"/>
        <v>1.0482279383281929</v>
      </c>
    </row>
    <row r="50" spans="1:16" x14ac:dyDescent="0.2">
      <c r="A50" t="s">
        <v>170</v>
      </c>
      <c r="B50" t="s">
        <v>171</v>
      </c>
      <c r="C50" t="s">
        <v>11</v>
      </c>
      <c r="D50" t="s">
        <v>12</v>
      </c>
      <c r="E50">
        <v>361194</v>
      </c>
      <c r="F50">
        <v>0</v>
      </c>
      <c r="G50">
        <v>359789</v>
      </c>
      <c r="H50">
        <v>1405</v>
      </c>
      <c r="I50">
        <v>3.6667200000000002E-4</v>
      </c>
      <c r="J50">
        <v>2.7291000000000001E-4</v>
      </c>
      <c r="K50">
        <v>1.3435699999999999</v>
      </c>
      <c r="L50">
        <v>0.17909</v>
      </c>
      <c r="M50">
        <v>3.8898763545352402E-3</v>
      </c>
      <c r="N50">
        <v>0.45339827777777802</v>
      </c>
      <c r="O50">
        <f t="shared" si="0"/>
        <v>9.1191631710447155E-2</v>
      </c>
      <c r="P50">
        <f t="shared" si="1"/>
        <v>1.0954789136432519</v>
      </c>
    </row>
    <row r="51" spans="1:16" x14ac:dyDescent="0.2">
      <c r="A51" t="s">
        <v>172</v>
      </c>
      <c r="B51" t="s">
        <v>173</v>
      </c>
      <c r="C51" t="s">
        <v>11</v>
      </c>
      <c r="D51" t="s">
        <v>12</v>
      </c>
      <c r="E51">
        <v>361194</v>
      </c>
      <c r="F51">
        <v>0</v>
      </c>
      <c r="G51">
        <v>359789</v>
      </c>
      <c r="H51">
        <v>1405</v>
      </c>
      <c r="I51">
        <v>3.6667200000000002E-4</v>
      </c>
      <c r="J51">
        <v>2.7291000000000001E-4</v>
      </c>
      <c r="K51">
        <v>1.3435699999999999</v>
      </c>
      <c r="L51">
        <v>0.17909</v>
      </c>
      <c r="M51">
        <v>3.8898763545352402E-3</v>
      </c>
      <c r="N51">
        <v>0.45339827777777802</v>
      </c>
      <c r="O51">
        <f t="shared" si="0"/>
        <v>9.1191631710447155E-2</v>
      </c>
      <c r="P51">
        <f t="shared" si="1"/>
        <v>1.0954789136432519</v>
      </c>
    </row>
    <row r="52" spans="1:16" x14ac:dyDescent="0.2">
      <c r="A52" t="s">
        <v>174</v>
      </c>
      <c r="B52" t="s">
        <v>175</v>
      </c>
      <c r="C52" t="s">
        <v>11</v>
      </c>
      <c r="D52" t="s">
        <v>12</v>
      </c>
      <c r="E52">
        <v>361194</v>
      </c>
      <c r="F52">
        <v>0</v>
      </c>
      <c r="G52">
        <v>359789</v>
      </c>
      <c r="H52">
        <v>1405</v>
      </c>
      <c r="I52">
        <v>3.6667200000000002E-4</v>
      </c>
      <c r="J52">
        <v>2.7291000000000001E-4</v>
      </c>
      <c r="K52">
        <v>1.3435699999999999</v>
      </c>
      <c r="L52">
        <v>0.17909</v>
      </c>
      <c r="M52">
        <v>3.8898763545352402E-3</v>
      </c>
      <c r="N52">
        <v>0.45339827777777802</v>
      </c>
      <c r="O52">
        <f t="shared" si="0"/>
        <v>9.1191631710447155E-2</v>
      </c>
      <c r="P52">
        <f t="shared" si="1"/>
        <v>1.0954789136432519</v>
      </c>
    </row>
    <row r="53" spans="1:16" x14ac:dyDescent="0.2">
      <c r="A53" t="s">
        <v>176</v>
      </c>
      <c r="B53" t="s">
        <v>177</v>
      </c>
      <c r="C53" t="s">
        <v>11</v>
      </c>
      <c r="D53" t="s">
        <v>12</v>
      </c>
      <c r="E53">
        <v>361194</v>
      </c>
      <c r="F53">
        <v>0</v>
      </c>
      <c r="G53">
        <v>360062</v>
      </c>
      <c r="H53">
        <v>1132</v>
      </c>
      <c r="I53">
        <v>3.3728700000000003E-4</v>
      </c>
      <c r="J53">
        <v>2.4548099999999998E-4</v>
      </c>
      <c r="K53">
        <v>1.37398</v>
      </c>
      <c r="L53">
        <v>0.16944899999999999</v>
      </c>
      <c r="M53">
        <v>3.1340498457892402E-3</v>
      </c>
      <c r="N53">
        <v>0.45339827777777802</v>
      </c>
      <c r="O53">
        <f t="shared" si="0"/>
        <v>0.10350998469458637</v>
      </c>
      <c r="P53">
        <f t="shared" si="1"/>
        <v>1.1090568669038798</v>
      </c>
    </row>
    <row r="54" spans="1:16" x14ac:dyDescent="0.2">
      <c r="A54" t="s">
        <v>178</v>
      </c>
      <c r="B54" t="s">
        <v>179</v>
      </c>
      <c r="C54" t="s">
        <v>11</v>
      </c>
      <c r="D54" t="s">
        <v>12</v>
      </c>
      <c r="E54">
        <v>361194</v>
      </c>
      <c r="F54">
        <v>0</v>
      </c>
      <c r="G54">
        <v>353664</v>
      </c>
      <c r="H54">
        <v>7530</v>
      </c>
      <c r="I54">
        <v>8.6882500000000004E-4</v>
      </c>
      <c r="J54">
        <v>6.2743800000000002E-4</v>
      </c>
      <c r="K54">
        <v>1.38472</v>
      </c>
      <c r="L54">
        <v>0.16613900000000001</v>
      </c>
      <c r="M54">
        <v>2.08475223840928E-2</v>
      </c>
      <c r="N54">
        <v>0.45339827777777802</v>
      </c>
      <c r="O54">
        <f t="shared" si="0"/>
        <v>4.1869270209232617E-2</v>
      </c>
      <c r="P54">
        <f t="shared" si="1"/>
        <v>1.0427581502850538</v>
      </c>
    </row>
    <row r="55" spans="1:16" x14ac:dyDescent="0.2">
      <c r="A55" t="s">
        <v>180</v>
      </c>
      <c r="B55" t="s">
        <v>181</v>
      </c>
      <c r="C55" t="s">
        <v>11</v>
      </c>
      <c r="D55" t="s">
        <v>12</v>
      </c>
      <c r="E55">
        <v>361194</v>
      </c>
      <c r="F55">
        <v>0</v>
      </c>
      <c r="G55">
        <v>356574</v>
      </c>
      <c r="H55">
        <v>4620</v>
      </c>
      <c r="I55">
        <v>6.8472800000000001E-4</v>
      </c>
      <c r="J55">
        <v>4.9302500000000002E-4</v>
      </c>
      <c r="K55">
        <v>1.38883</v>
      </c>
      <c r="L55">
        <v>0.164885</v>
      </c>
      <c r="M55">
        <v>1.2790910148009101E-2</v>
      </c>
      <c r="N55">
        <v>0.45339827777777802</v>
      </c>
      <c r="O55">
        <f t="shared" si="0"/>
        <v>5.3089818749542821E-2</v>
      </c>
      <c r="P55">
        <f t="shared" si="1"/>
        <v>1.0545243569249456</v>
      </c>
    </row>
    <row r="56" spans="1:16" x14ac:dyDescent="0.2">
      <c r="A56" t="s">
        <v>162</v>
      </c>
      <c r="B56" t="s">
        <v>163</v>
      </c>
      <c r="C56" t="s">
        <v>11</v>
      </c>
      <c r="D56" t="s">
        <v>12</v>
      </c>
      <c r="E56">
        <v>361194</v>
      </c>
      <c r="F56">
        <v>0</v>
      </c>
      <c r="G56">
        <v>358246</v>
      </c>
      <c r="H56">
        <v>2948</v>
      </c>
      <c r="I56">
        <v>4.9906799999999997E-4</v>
      </c>
      <c r="J56">
        <v>3.9373700000000001E-4</v>
      </c>
      <c r="K56">
        <v>1.26752</v>
      </c>
      <c r="L56">
        <v>0.20497099999999999</v>
      </c>
      <c r="M56">
        <v>8.1618188563486703E-3</v>
      </c>
      <c r="N56">
        <v>0.488203654545455</v>
      </c>
      <c r="O56">
        <f t="shared" si="0"/>
        <v>6.017394726005431E-2</v>
      </c>
      <c r="P56">
        <f t="shared" si="1"/>
        <v>1.0620212661685271</v>
      </c>
    </row>
    <row r="57" spans="1:16" x14ac:dyDescent="0.2">
      <c r="A57" t="s">
        <v>148</v>
      </c>
      <c r="B57" t="s">
        <v>149</v>
      </c>
      <c r="C57" t="s">
        <v>11</v>
      </c>
      <c r="D57" t="s">
        <v>12</v>
      </c>
      <c r="E57">
        <v>361194</v>
      </c>
      <c r="F57">
        <v>0</v>
      </c>
      <c r="G57">
        <v>349327</v>
      </c>
      <c r="H57">
        <v>11867</v>
      </c>
      <c r="I57">
        <v>9.2899699999999998E-4</v>
      </c>
      <c r="J57">
        <v>7.8213999999999996E-4</v>
      </c>
      <c r="K57">
        <v>1.1877599999999999</v>
      </c>
      <c r="L57">
        <v>0.234928</v>
      </c>
      <c r="M57">
        <v>3.2854920070654603E-2</v>
      </c>
      <c r="N57">
        <v>0.49638012903225798</v>
      </c>
      <c r="O57">
        <f t="shared" si="0"/>
        <v>2.8914797693412791E-2</v>
      </c>
      <c r="P57">
        <f t="shared" si="1"/>
        <v>1.0293368888616372</v>
      </c>
    </row>
    <row r="58" spans="1:16" x14ac:dyDescent="0.2">
      <c r="A58" t="s">
        <v>150</v>
      </c>
      <c r="B58" t="s">
        <v>151</v>
      </c>
      <c r="C58" t="s">
        <v>11</v>
      </c>
      <c r="D58" t="s">
        <v>12</v>
      </c>
      <c r="E58">
        <v>361194</v>
      </c>
      <c r="F58">
        <v>0</v>
      </c>
      <c r="G58">
        <v>359845</v>
      </c>
      <c r="H58">
        <v>1349</v>
      </c>
      <c r="I58">
        <v>3.1958799999999999E-4</v>
      </c>
      <c r="J58">
        <v>2.67693E-4</v>
      </c>
      <c r="K58">
        <v>1.1938599999999999</v>
      </c>
      <c r="L58">
        <v>0.23253299999999999</v>
      </c>
      <c r="M58">
        <v>3.73483501940785E-3</v>
      </c>
      <c r="N58">
        <v>0.49638012903225798</v>
      </c>
      <c r="O58">
        <f t="shared" si="0"/>
        <v>8.3041243484651639E-2</v>
      </c>
      <c r="P58">
        <f t="shared" si="1"/>
        <v>1.0865866222427725</v>
      </c>
    </row>
    <row r="59" spans="1:16" x14ac:dyDescent="0.2">
      <c r="A59" t="s">
        <v>152</v>
      </c>
      <c r="B59" t="s">
        <v>153</v>
      </c>
      <c r="C59" t="s">
        <v>11</v>
      </c>
      <c r="D59" t="s">
        <v>12</v>
      </c>
      <c r="E59">
        <v>361194</v>
      </c>
      <c r="F59">
        <v>0</v>
      </c>
      <c r="G59">
        <v>359513</v>
      </c>
      <c r="H59">
        <v>1681</v>
      </c>
      <c r="I59">
        <v>3.6033700000000002E-4</v>
      </c>
      <c r="J59">
        <v>2.98552E-4</v>
      </c>
      <c r="K59">
        <v>1.20695</v>
      </c>
      <c r="L59">
        <v>0.22745299999999999</v>
      </c>
      <c r="M59">
        <v>4.6540086490916201E-3</v>
      </c>
      <c r="N59">
        <v>0.49638012903225798</v>
      </c>
      <c r="O59">
        <f t="shared" si="0"/>
        <v>7.544336636681348E-2</v>
      </c>
      <c r="P59">
        <f t="shared" si="1"/>
        <v>1.0783621544219706</v>
      </c>
    </row>
    <row r="60" spans="1:16" x14ac:dyDescent="0.2">
      <c r="A60" t="s">
        <v>154</v>
      </c>
      <c r="B60" t="s">
        <v>155</v>
      </c>
      <c r="C60" t="s">
        <v>11</v>
      </c>
      <c r="D60" t="s">
        <v>12</v>
      </c>
      <c r="E60">
        <v>361194</v>
      </c>
      <c r="F60">
        <v>0</v>
      </c>
      <c r="G60">
        <v>359208</v>
      </c>
      <c r="H60">
        <v>1986</v>
      </c>
      <c r="I60">
        <v>3.94404E-4</v>
      </c>
      <c r="J60">
        <v>3.2473199999999999E-4</v>
      </c>
      <c r="K60">
        <v>1.21455</v>
      </c>
      <c r="L60">
        <v>0.22453799999999999</v>
      </c>
      <c r="M60">
        <v>5.4984302064818398E-3</v>
      </c>
      <c r="N60">
        <v>0.49638012903225798</v>
      </c>
      <c r="O60">
        <f t="shared" si="0"/>
        <v>7.0108464863666481E-2</v>
      </c>
      <c r="P60">
        <f t="shared" si="1"/>
        <v>1.0726245170169346</v>
      </c>
    </row>
    <row r="61" spans="1:16" x14ac:dyDescent="0.2">
      <c r="A61" t="s">
        <v>156</v>
      </c>
      <c r="B61" t="s">
        <v>157</v>
      </c>
      <c r="C61" t="s">
        <v>11</v>
      </c>
      <c r="D61" t="s">
        <v>12</v>
      </c>
      <c r="E61">
        <v>361194</v>
      </c>
      <c r="F61">
        <v>0</v>
      </c>
      <c r="G61">
        <v>289574</v>
      </c>
      <c r="H61">
        <v>71620</v>
      </c>
      <c r="I61">
        <v>2.1048E-3</v>
      </c>
      <c r="J61">
        <v>1.7246799999999999E-3</v>
      </c>
      <c r="K61">
        <v>1.2203999999999999</v>
      </c>
      <c r="L61">
        <v>0.22231500000000001</v>
      </c>
      <c r="M61">
        <v>0.19828679324684201</v>
      </c>
      <c r="N61">
        <v>0.49638012903225798</v>
      </c>
      <c r="O61">
        <f t="shared" si="0"/>
        <v>1.319731616877028E-2</v>
      </c>
      <c r="P61">
        <f t="shared" si="1"/>
        <v>1.0132847851073292</v>
      </c>
    </row>
    <row r="62" spans="1:16" x14ac:dyDescent="0.2">
      <c r="A62" t="s">
        <v>158</v>
      </c>
      <c r="B62" t="s">
        <v>159</v>
      </c>
      <c r="C62" t="s">
        <v>11</v>
      </c>
      <c r="D62" t="s">
        <v>12</v>
      </c>
      <c r="E62">
        <v>361194</v>
      </c>
      <c r="F62">
        <v>0</v>
      </c>
      <c r="G62">
        <v>339871</v>
      </c>
      <c r="H62">
        <v>21323</v>
      </c>
      <c r="I62">
        <v>1.2690500000000001E-3</v>
      </c>
      <c r="J62">
        <v>1.0342800000000001E-3</v>
      </c>
      <c r="K62">
        <v>1.22699</v>
      </c>
      <c r="L62">
        <v>0.21982599999999999</v>
      </c>
      <c r="M62">
        <v>5.9034756945021201E-2</v>
      </c>
      <c r="N62">
        <v>0.49638012903225798</v>
      </c>
      <c r="O62">
        <f t="shared" si="0"/>
        <v>2.2659298998024734E-2</v>
      </c>
      <c r="P62">
        <f t="shared" si="1"/>
        <v>1.0229179709941054</v>
      </c>
    </row>
    <row r="63" spans="1:16" x14ac:dyDescent="0.2">
      <c r="A63" t="s">
        <v>160</v>
      </c>
      <c r="B63" t="s">
        <v>161</v>
      </c>
      <c r="C63" t="s">
        <v>11</v>
      </c>
      <c r="D63" t="s">
        <v>12</v>
      </c>
      <c r="E63">
        <v>361194</v>
      </c>
      <c r="F63">
        <v>0</v>
      </c>
      <c r="G63">
        <v>359957</v>
      </c>
      <c r="H63">
        <v>1237</v>
      </c>
      <c r="I63">
        <v>3.1681299999999999E-4</v>
      </c>
      <c r="J63">
        <v>2.5653299999999998E-4</v>
      </c>
      <c r="K63">
        <v>1.23498</v>
      </c>
      <c r="L63">
        <v>0.21684</v>
      </c>
      <c r="M63">
        <v>3.4247523491530902E-3</v>
      </c>
      <c r="N63">
        <v>0.49638012903225798</v>
      </c>
      <c r="O63">
        <f t="shared" si="0"/>
        <v>8.9508588636241351E-2</v>
      </c>
      <c r="P63">
        <f t="shared" si="1"/>
        <v>1.0936367261200359</v>
      </c>
    </row>
    <row r="64" spans="1:16" x14ac:dyDescent="0.2">
      <c r="A64" t="s">
        <v>143</v>
      </c>
      <c r="B64" t="s">
        <v>144</v>
      </c>
      <c r="C64" t="s">
        <v>11</v>
      </c>
      <c r="D64" t="s">
        <v>12</v>
      </c>
      <c r="E64">
        <v>361194</v>
      </c>
      <c r="F64">
        <v>0</v>
      </c>
      <c r="G64">
        <v>359201</v>
      </c>
      <c r="H64">
        <v>1993</v>
      </c>
      <c r="I64">
        <v>3.6925800000000002E-4</v>
      </c>
      <c r="J64">
        <v>3.2530100000000001E-4</v>
      </c>
      <c r="K64">
        <v>1.13513</v>
      </c>
      <c r="L64">
        <v>0.25632199999999999</v>
      </c>
      <c r="M64">
        <v>5.5178103733727604E-3</v>
      </c>
      <c r="N64">
        <v>0.51658741538461495</v>
      </c>
      <c r="O64">
        <f t="shared" si="0"/>
        <v>6.5530530128848283E-2</v>
      </c>
      <c r="P64">
        <f t="shared" si="1"/>
        <v>1.0677253346079358</v>
      </c>
    </row>
    <row r="65" spans="1:16" x14ac:dyDescent="0.2">
      <c r="A65" t="s">
        <v>145</v>
      </c>
      <c r="B65" t="s">
        <v>146</v>
      </c>
      <c r="C65" t="s">
        <v>11</v>
      </c>
      <c r="D65" t="s">
        <v>12</v>
      </c>
      <c r="E65">
        <v>361194</v>
      </c>
      <c r="F65">
        <v>0</v>
      </c>
      <c r="G65">
        <v>359201</v>
      </c>
      <c r="H65">
        <v>1993</v>
      </c>
      <c r="I65">
        <v>3.6925800000000002E-4</v>
      </c>
      <c r="J65">
        <v>3.2530100000000001E-4</v>
      </c>
      <c r="K65">
        <v>1.13513</v>
      </c>
      <c r="L65">
        <v>0.25632199999999999</v>
      </c>
      <c r="M65">
        <v>5.5178103733727604E-3</v>
      </c>
      <c r="N65">
        <v>0.51658741538461495</v>
      </c>
      <c r="O65">
        <f t="shared" si="0"/>
        <v>6.5530530128848283E-2</v>
      </c>
      <c r="P65">
        <f t="shared" si="1"/>
        <v>1.0677253346079358</v>
      </c>
    </row>
    <row r="66" spans="1:16" x14ac:dyDescent="0.2">
      <c r="A66" t="s">
        <v>147</v>
      </c>
      <c r="B66" t="s">
        <v>144</v>
      </c>
      <c r="C66" t="s">
        <v>11</v>
      </c>
      <c r="D66" t="s">
        <v>12</v>
      </c>
      <c r="E66">
        <v>361194</v>
      </c>
      <c r="F66">
        <v>0</v>
      </c>
      <c r="G66">
        <v>359201</v>
      </c>
      <c r="H66">
        <v>1993</v>
      </c>
      <c r="I66">
        <v>3.6925800000000002E-4</v>
      </c>
      <c r="J66">
        <v>3.2530100000000001E-4</v>
      </c>
      <c r="K66">
        <v>1.13513</v>
      </c>
      <c r="L66">
        <v>0.25632199999999999</v>
      </c>
      <c r="M66">
        <v>5.5178103733727604E-3</v>
      </c>
      <c r="N66">
        <v>0.51658741538461495</v>
      </c>
      <c r="O66">
        <f t="shared" si="0"/>
        <v>6.5530530128848283E-2</v>
      </c>
      <c r="P66">
        <f t="shared" si="1"/>
        <v>1.0677253346079358</v>
      </c>
    </row>
    <row r="67" spans="1:16" x14ac:dyDescent="0.2">
      <c r="A67" t="s">
        <v>141</v>
      </c>
      <c r="B67" t="s">
        <v>142</v>
      </c>
      <c r="C67" t="s">
        <v>11</v>
      </c>
      <c r="D67" t="s">
        <v>12</v>
      </c>
      <c r="E67">
        <v>361194</v>
      </c>
      <c r="F67">
        <v>0</v>
      </c>
      <c r="G67">
        <v>358955</v>
      </c>
      <c r="H67">
        <v>2239</v>
      </c>
      <c r="I67">
        <v>3.8634999999999999E-4</v>
      </c>
      <c r="J67">
        <v>3.4466100000000001E-4</v>
      </c>
      <c r="K67">
        <v>1.12096</v>
      </c>
      <c r="L67">
        <v>0.26230700000000001</v>
      </c>
      <c r="M67">
        <v>6.1988848098251904E-3</v>
      </c>
      <c r="N67">
        <v>0.52063965151515201</v>
      </c>
      <c r="O67">
        <f t="shared" ref="O67:O130" si="2">I67*(M67*(1-M67)+0.5*(1-2*M67)*(1-2*0.090251)*I67-(0.084+0.9*M67*(1-2*M67)*0.090251*(1-0.090251))/M67/(1-M67)*I67^2)^(-1)</f>
        <v>6.1182092286300137E-2</v>
      </c>
      <c r="P67">
        <f t="shared" ref="P67:P130" si="3">EXP(O67)</f>
        <v>1.063092477503244</v>
      </c>
    </row>
    <row r="68" spans="1:16" x14ac:dyDescent="0.2">
      <c r="A68" t="s">
        <v>135</v>
      </c>
      <c r="B68" t="s">
        <v>136</v>
      </c>
      <c r="C68" t="s">
        <v>11</v>
      </c>
      <c r="D68" t="s">
        <v>12</v>
      </c>
      <c r="E68">
        <v>361194</v>
      </c>
      <c r="F68">
        <v>0</v>
      </c>
      <c r="G68">
        <v>359588</v>
      </c>
      <c r="H68">
        <v>1606</v>
      </c>
      <c r="I68">
        <v>3.1615199999999999E-4</v>
      </c>
      <c r="J68">
        <v>2.9183099999999999E-4</v>
      </c>
      <c r="K68">
        <v>1.08334</v>
      </c>
      <c r="L68">
        <v>0.27866000000000002</v>
      </c>
      <c r="M68">
        <v>4.44636400383174E-3</v>
      </c>
      <c r="N68">
        <v>0.52905014492753599</v>
      </c>
      <c r="O68">
        <f t="shared" si="2"/>
        <v>6.9436940961125196E-2</v>
      </c>
      <c r="P68">
        <f t="shared" si="3"/>
        <v>1.0719044658081636</v>
      </c>
    </row>
    <row r="69" spans="1:16" x14ac:dyDescent="0.2">
      <c r="A69" t="s">
        <v>137</v>
      </c>
      <c r="B69" t="s">
        <v>138</v>
      </c>
      <c r="C69" t="s">
        <v>11</v>
      </c>
      <c r="D69" t="s">
        <v>12</v>
      </c>
      <c r="E69">
        <v>361194</v>
      </c>
      <c r="F69">
        <v>0</v>
      </c>
      <c r="G69">
        <v>284095</v>
      </c>
      <c r="H69">
        <v>77099</v>
      </c>
      <c r="I69">
        <v>1.94517E-3</v>
      </c>
      <c r="J69">
        <v>1.7865699999999999E-3</v>
      </c>
      <c r="K69">
        <v>1.08877</v>
      </c>
      <c r="L69">
        <v>0.276256</v>
      </c>
      <c r="M69">
        <v>0.21345592673189501</v>
      </c>
      <c r="N69">
        <v>0.52905014492753599</v>
      </c>
      <c r="O69">
        <f t="shared" si="2"/>
        <v>1.1554515822571132E-2</v>
      </c>
      <c r="P69">
        <f t="shared" si="3"/>
        <v>1.0116215270860487</v>
      </c>
    </row>
    <row r="70" spans="1:16" x14ac:dyDescent="0.2">
      <c r="A70" t="s">
        <v>139</v>
      </c>
      <c r="B70" t="s">
        <v>140</v>
      </c>
      <c r="C70" t="s">
        <v>11</v>
      </c>
      <c r="D70" t="s">
        <v>12</v>
      </c>
      <c r="E70">
        <v>361194</v>
      </c>
      <c r="F70">
        <v>0</v>
      </c>
      <c r="G70">
        <v>356875</v>
      </c>
      <c r="H70">
        <v>4319</v>
      </c>
      <c r="I70">
        <v>5.22826E-4</v>
      </c>
      <c r="J70">
        <v>4.7692200000000001E-4</v>
      </c>
      <c r="K70">
        <v>1.0962499999999999</v>
      </c>
      <c r="L70">
        <v>0.27296999999999999</v>
      </c>
      <c r="M70">
        <v>1.1957562971699399E-2</v>
      </c>
      <c r="N70">
        <v>0.52905014492753599</v>
      </c>
      <c r="O70">
        <f t="shared" si="2"/>
        <v>4.3490114773480734E-2</v>
      </c>
      <c r="P70">
        <f t="shared" si="3"/>
        <v>1.044449669639423</v>
      </c>
    </row>
    <row r="71" spans="1:16" x14ac:dyDescent="0.2">
      <c r="A71" t="s">
        <v>131</v>
      </c>
      <c r="B71" t="s">
        <v>132</v>
      </c>
      <c r="C71" t="s">
        <v>11</v>
      </c>
      <c r="D71" t="s">
        <v>12</v>
      </c>
      <c r="E71">
        <v>361194</v>
      </c>
      <c r="F71">
        <v>0</v>
      </c>
      <c r="G71">
        <v>359678</v>
      </c>
      <c r="H71">
        <v>1516</v>
      </c>
      <c r="I71">
        <v>2.9021E-4</v>
      </c>
      <c r="J71">
        <v>2.8246E-4</v>
      </c>
      <c r="K71">
        <v>1.0274399999999999</v>
      </c>
      <c r="L71">
        <v>0.30421599999999999</v>
      </c>
      <c r="M71">
        <v>4.1971904295198701E-3</v>
      </c>
      <c r="N71">
        <v>0.561299943661972</v>
      </c>
      <c r="O71">
        <f t="shared" si="2"/>
        <v>6.7556837233709172E-2</v>
      </c>
      <c r="P71">
        <f t="shared" si="3"/>
        <v>1.0698910675184565</v>
      </c>
    </row>
    <row r="72" spans="1:16" x14ac:dyDescent="0.2">
      <c r="A72" t="s">
        <v>133</v>
      </c>
      <c r="B72" t="s">
        <v>134</v>
      </c>
      <c r="C72" t="s">
        <v>11</v>
      </c>
      <c r="D72" t="s">
        <v>12</v>
      </c>
      <c r="E72">
        <v>361194</v>
      </c>
      <c r="F72">
        <v>0</v>
      </c>
      <c r="G72">
        <v>349294</v>
      </c>
      <c r="H72">
        <v>11900</v>
      </c>
      <c r="I72">
        <v>8.0619299999999997E-4</v>
      </c>
      <c r="J72">
        <v>7.79753E-4</v>
      </c>
      <c r="K72">
        <v>1.0339100000000001</v>
      </c>
      <c r="L72">
        <v>0.30118</v>
      </c>
      <c r="M72">
        <v>3.2946283714568897E-2</v>
      </c>
      <c r="N72">
        <v>0.561299943661972</v>
      </c>
      <c r="O72">
        <f t="shared" si="2"/>
        <v>2.5062239430544565E-2</v>
      </c>
      <c r="P72">
        <f t="shared" si="3"/>
        <v>1.0253789375396059</v>
      </c>
    </row>
    <row r="73" spans="1:16" x14ac:dyDescent="0.2">
      <c r="A73" t="s">
        <v>129</v>
      </c>
      <c r="B73" t="s">
        <v>130</v>
      </c>
      <c r="C73" t="s">
        <v>11</v>
      </c>
      <c r="D73" t="s">
        <v>12</v>
      </c>
      <c r="E73">
        <v>361194</v>
      </c>
      <c r="F73">
        <v>0</v>
      </c>
      <c r="G73">
        <v>350363</v>
      </c>
      <c r="H73">
        <v>10831</v>
      </c>
      <c r="I73">
        <v>7.2058799999999998E-4</v>
      </c>
      <c r="J73">
        <v>7.4817000000000004E-4</v>
      </c>
      <c r="K73">
        <v>0.96313400000000005</v>
      </c>
      <c r="L73">
        <v>0.33548099999999997</v>
      </c>
      <c r="M73">
        <v>2.9986655370798001E-2</v>
      </c>
      <c r="N73">
        <v>0.61038904166666696</v>
      </c>
      <c r="O73">
        <f t="shared" si="2"/>
        <v>2.4540286253435045E-2</v>
      </c>
      <c r="P73">
        <f t="shared" si="3"/>
        <v>1.0248438773957342</v>
      </c>
    </row>
    <row r="74" spans="1:16" x14ac:dyDescent="0.2">
      <c r="A74" t="s">
        <v>113</v>
      </c>
      <c r="B74" t="s">
        <v>114</v>
      </c>
      <c r="C74" t="s">
        <v>11</v>
      </c>
      <c r="D74" t="s">
        <v>12</v>
      </c>
      <c r="E74">
        <v>361194</v>
      </c>
      <c r="F74">
        <v>0</v>
      </c>
      <c r="G74">
        <v>245301</v>
      </c>
      <c r="H74">
        <v>115893</v>
      </c>
      <c r="I74">
        <v>-1.7718899999999999E-3</v>
      </c>
      <c r="J74">
        <v>2.0278700000000002E-3</v>
      </c>
      <c r="K74">
        <v>-0.87376900000000002</v>
      </c>
      <c r="L74">
        <v>0.382245</v>
      </c>
      <c r="M74">
        <v>0.32086081164138902</v>
      </c>
      <c r="N74">
        <v>0.62592618749999995</v>
      </c>
      <c r="O74">
        <f t="shared" si="2"/>
        <v>-8.141092321243288E-3</v>
      </c>
      <c r="P74">
        <f t="shared" si="3"/>
        <v>0.99189195662519547</v>
      </c>
    </row>
    <row r="75" spans="1:16" x14ac:dyDescent="0.2">
      <c r="A75" t="s">
        <v>115</v>
      </c>
      <c r="B75" t="s">
        <v>116</v>
      </c>
      <c r="C75" t="s">
        <v>11</v>
      </c>
      <c r="D75" t="s">
        <v>12</v>
      </c>
      <c r="E75">
        <v>361194</v>
      </c>
      <c r="F75">
        <v>0</v>
      </c>
      <c r="G75">
        <v>359648</v>
      </c>
      <c r="H75">
        <v>1546</v>
      </c>
      <c r="I75">
        <v>-2.5082400000000002E-4</v>
      </c>
      <c r="J75">
        <v>2.8671300000000002E-4</v>
      </c>
      <c r="K75">
        <v>-0.87482599999999999</v>
      </c>
      <c r="L75">
        <v>0.38166899999999998</v>
      </c>
      <c r="M75">
        <v>4.2802482876238297E-3</v>
      </c>
      <c r="N75">
        <v>0.62592618749999995</v>
      </c>
      <c r="O75">
        <f t="shared" si="2"/>
        <v>-6.0311801169350872E-2</v>
      </c>
      <c r="P75">
        <f t="shared" si="3"/>
        <v>0.94147093607582577</v>
      </c>
    </row>
    <row r="76" spans="1:16" x14ac:dyDescent="0.2">
      <c r="A76" t="s">
        <v>117</v>
      </c>
      <c r="B76" t="s">
        <v>118</v>
      </c>
      <c r="C76" t="s">
        <v>11</v>
      </c>
      <c r="D76" t="s">
        <v>12</v>
      </c>
      <c r="E76">
        <v>361194</v>
      </c>
      <c r="F76">
        <v>0</v>
      </c>
      <c r="G76">
        <v>359648</v>
      </c>
      <c r="H76">
        <v>1546</v>
      </c>
      <c r="I76">
        <v>-2.5082400000000002E-4</v>
      </c>
      <c r="J76">
        <v>2.8671300000000002E-4</v>
      </c>
      <c r="K76">
        <v>-0.87482599999999999</v>
      </c>
      <c r="L76">
        <v>0.38166899999999998</v>
      </c>
      <c r="M76">
        <v>4.2802482876238297E-3</v>
      </c>
      <c r="N76">
        <v>0.62592618749999995</v>
      </c>
      <c r="O76">
        <f t="shared" si="2"/>
        <v>-6.0311801169350872E-2</v>
      </c>
      <c r="P76">
        <f t="shared" si="3"/>
        <v>0.94147093607582577</v>
      </c>
    </row>
    <row r="77" spans="1:16" x14ac:dyDescent="0.2">
      <c r="A77" t="s">
        <v>119</v>
      </c>
      <c r="B77" t="s">
        <v>120</v>
      </c>
      <c r="C77" t="s">
        <v>11</v>
      </c>
      <c r="D77" t="s">
        <v>12</v>
      </c>
      <c r="E77">
        <v>361194</v>
      </c>
      <c r="F77">
        <v>0</v>
      </c>
      <c r="G77">
        <v>358096</v>
      </c>
      <c r="H77">
        <v>3098</v>
      </c>
      <c r="I77">
        <v>-3.6033799999999998E-4</v>
      </c>
      <c r="J77">
        <v>4.0436500000000001E-4</v>
      </c>
      <c r="K77">
        <v>-0.89112000000000002</v>
      </c>
      <c r="L77">
        <v>0.37286599999999998</v>
      </c>
      <c r="M77">
        <v>8.5771081468684392E-3</v>
      </c>
      <c r="N77">
        <v>0.62592618749999995</v>
      </c>
      <c r="O77">
        <f t="shared" si="2"/>
        <v>-4.3117413842059055E-2</v>
      </c>
      <c r="P77">
        <f t="shared" si="3"/>
        <v>0.95779892461300054</v>
      </c>
    </row>
    <row r="78" spans="1:16" x14ac:dyDescent="0.2">
      <c r="A78" t="s">
        <v>121</v>
      </c>
      <c r="B78" t="s">
        <v>122</v>
      </c>
      <c r="C78" t="s">
        <v>11</v>
      </c>
      <c r="D78" t="s">
        <v>12</v>
      </c>
      <c r="E78">
        <v>361194</v>
      </c>
      <c r="F78">
        <v>0</v>
      </c>
      <c r="G78">
        <v>333847</v>
      </c>
      <c r="H78">
        <v>27347</v>
      </c>
      <c r="I78">
        <v>1.0339399999999999E-3</v>
      </c>
      <c r="J78">
        <v>1.1600099999999999E-3</v>
      </c>
      <c r="K78">
        <v>0.89131700000000003</v>
      </c>
      <c r="L78">
        <v>0.37275999999999998</v>
      </c>
      <c r="M78">
        <v>7.5712774852295397E-2</v>
      </c>
      <c r="N78">
        <v>0.62592618749999995</v>
      </c>
      <c r="O78">
        <f t="shared" si="2"/>
        <v>1.4699489232596615E-2</v>
      </c>
      <c r="P78">
        <f t="shared" si="3"/>
        <v>1.0148080580408454</v>
      </c>
    </row>
    <row r="79" spans="1:16" x14ac:dyDescent="0.2">
      <c r="A79" t="s">
        <v>123</v>
      </c>
      <c r="B79" t="s">
        <v>124</v>
      </c>
      <c r="C79" t="s">
        <v>11</v>
      </c>
      <c r="D79" t="s">
        <v>12</v>
      </c>
      <c r="E79">
        <v>361194</v>
      </c>
      <c r="F79">
        <v>0</v>
      </c>
      <c r="G79">
        <v>359776</v>
      </c>
      <c r="H79">
        <v>1418</v>
      </c>
      <c r="I79">
        <v>2.4504600000000001E-4</v>
      </c>
      <c r="J79">
        <v>2.7464500000000001E-4</v>
      </c>
      <c r="K79">
        <v>0.89222800000000002</v>
      </c>
      <c r="L79">
        <v>0.37227100000000002</v>
      </c>
      <c r="M79">
        <v>3.9258680930469502E-3</v>
      </c>
      <c r="N79">
        <v>0.62592618749999995</v>
      </c>
      <c r="O79">
        <f t="shared" si="2"/>
        <v>6.1127320323473851E-2</v>
      </c>
      <c r="P79">
        <f t="shared" si="3"/>
        <v>1.0630342514361779</v>
      </c>
    </row>
    <row r="80" spans="1:16" x14ac:dyDescent="0.2">
      <c r="A80" t="s">
        <v>125</v>
      </c>
      <c r="B80" t="s">
        <v>126</v>
      </c>
      <c r="C80" t="s">
        <v>11</v>
      </c>
      <c r="D80" t="s">
        <v>12</v>
      </c>
      <c r="E80">
        <v>361194</v>
      </c>
      <c r="F80">
        <v>0</v>
      </c>
      <c r="G80">
        <v>351473</v>
      </c>
      <c r="H80">
        <v>9721</v>
      </c>
      <c r="I80">
        <v>6.3547699999999996E-4</v>
      </c>
      <c r="J80">
        <v>7.00751E-4</v>
      </c>
      <c r="K80">
        <v>0.90685199999999999</v>
      </c>
      <c r="L80">
        <v>0.36448599999999998</v>
      </c>
      <c r="M80">
        <v>2.6913514620951599E-2</v>
      </c>
      <c r="N80">
        <v>0.62592618749999995</v>
      </c>
      <c r="O80">
        <f t="shared" si="2"/>
        <v>2.4039934595776469E-2</v>
      </c>
      <c r="P80">
        <f t="shared" si="3"/>
        <v>1.02433122332719</v>
      </c>
    </row>
    <row r="81" spans="1:16" x14ac:dyDescent="0.2">
      <c r="A81" t="s">
        <v>127</v>
      </c>
      <c r="B81" t="s">
        <v>128</v>
      </c>
      <c r="C81" t="s">
        <v>11</v>
      </c>
      <c r="D81" t="s">
        <v>12</v>
      </c>
      <c r="E81">
        <v>361194</v>
      </c>
      <c r="F81">
        <v>0</v>
      </c>
      <c r="G81">
        <v>359693</v>
      </c>
      <c r="H81">
        <v>1501</v>
      </c>
      <c r="I81">
        <v>2.6258100000000001E-4</v>
      </c>
      <c r="J81">
        <v>2.8229900000000002E-4</v>
      </c>
      <c r="K81">
        <v>0.93015199999999998</v>
      </c>
      <c r="L81">
        <v>0.35229300000000002</v>
      </c>
      <c r="M81">
        <v>4.15566150046789E-3</v>
      </c>
      <c r="N81">
        <v>0.62592618749999995</v>
      </c>
      <c r="O81">
        <f t="shared" si="2"/>
        <v>6.1875697904746112E-2</v>
      </c>
      <c r="P81">
        <f t="shared" si="3"/>
        <v>1.063830100198619</v>
      </c>
    </row>
    <row r="82" spans="1:16" x14ac:dyDescent="0.2">
      <c r="A82" t="s">
        <v>109</v>
      </c>
      <c r="B82" t="s">
        <v>110</v>
      </c>
      <c r="C82" t="s">
        <v>11</v>
      </c>
      <c r="D82" t="s">
        <v>12</v>
      </c>
      <c r="E82">
        <v>361194</v>
      </c>
      <c r="F82">
        <v>0</v>
      </c>
      <c r="G82">
        <v>355959</v>
      </c>
      <c r="H82">
        <v>5235</v>
      </c>
      <c r="I82">
        <v>-4.41576E-4</v>
      </c>
      <c r="J82">
        <v>5.2464500000000002E-4</v>
      </c>
      <c r="K82">
        <v>-0.84166700000000005</v>
      </c>
      <c r="L82">
        <v>0.39997500000000002</v>
      </c>
      <c r="M82">
        <v>1.44935962391402E-2</v>
      </c>
      <c r="N82">
        <v>0.63898445121951197</v>
      </c>
      <c r="O82">
        <f t="shared" si="2"/>
        <v>-3.130261585036638E-2</v>
      </c>
      <c r="P82">
        <f t="shared" si="3"/>
        <v>0.96918223878711129</v>
      </c>
    </row>
    <row r="83" spans="1:16" x14ac:dyDescent="0.2">
      <c r="A83" t="s">
        <v>111</v>
      </c>
      <c r="B83" t="s">
        <v>112</v>
      </c>
      <c r="C83" t="s">
        <v>11</v>
      </c>
      <c r="D83" t="s">
        <v>12</v>
      </c>
      <c r="E83">
        <v>361194</v>
      </c>
      <c r="F83">
        <v>0</v>
      </c>
      <c r="G83">
        <v>359889</v>
      </c>
      <c r="H83">
        <v>1305</v>
      </c>
      <c r="I83">
        <v>2.2216599999999999E-4</v>
      </c>
      <c r="J83">
        <v>2.6338099999999998E-4</v>
      </c>
      <c r="K83">
        <v>0.84351399999999999</v>
      </c>
      <c r="L83">
        <v>0.39894200000000002</v>
      </c>
      <c r="M83">
        <v>3.6130168275220502E-3</v>
      </c>
      <c r="N83">
        <v>0.63898445121951197</v>
      </c>
      <c r="O83">
        <f t="shared" si="2"/>
        <v>6.0220936160782418E-2</v>
      </c>
      <c r="P83">
        <f t="shared" si="3"/>
        <v>1.0620711705528412</v>
      </c>
    </row>
    <row r="84" spans="1:16" x14ac:dyDescent="0.2">
      <c r="A84" t="s">
        <v>107</v>
      </c>
      <c r="B84" t="s">
        <v>108</v>
      </c>
      <c r="C84" t="s">
        <v>11</v>
      </c>
      <c r="D84" t="s">
        <v>12</v>
      </c>
      <c r="E84">
        <v>361194</v>
      </c>
      <c r="F84">
        <v>0</v>
      </c>
      <c r="G84">
        <v>360041</v>
      </c>
      <c r="H84">
        <v>1153</v>
      </c>
      <c r="I84">
        <v>1.9597899999999999E-4</v>
      </c>
      <c r="J84">
        <v>2.47748E-4</v>
      </c>
      <c r="K84">
        <v>0.79104200000000002</v>
      </c>
      <c r="L84">
        <v>0.42892000000000002</v>
      </c>
      <c r="M84">
        <v>3.1921903464620098E-3</v>
      </c>
      <c r="N84">
        <v>0.67697012048192795</v>
      </c>
      <c r="O84">
        <f t="shared" si="2"/>
        <v>6.010200555495044E-2</v>
      </c>
      <c r="P84">
        <f t="shared" si="3"/>
        <v>1.0619448652960199</v>
      </c>
    </row>
    <row r="85" spans="1:16" x14ac:dyDescent="0.2">
      <c r="A85" t="s">
        <v>105</v>
      </c>
      <c r="B85" t="s">
        <v>106</v>
      </c>
      <c r="C85" t="s">
        <v>11</v>
      </c>
      <c r="D85" t="s">
        <v>12</v>
      </c>
      <c r="E85">
        <v>361194</v>
      </c>
      <c r="F85">
        <v>0</v>
      </c>
      <c r="G85">
        <v>359092</v>
      </c>
      <c r="H85">
        <v>2102</v>
      </c>
      <c r="I85">
        <v>-2.4269600000000001E-4</v>
      </c>
      <c r="J85">
        <v>3.3396199999999998E-4</v>
      </c>
      <c r="K85">
        <v>-0.72671699999999995</v>
      </c>
      <c r="L85">
        <v>0.46739999999999998</v>
      </c>
      <c r="M85">
        <v>5.8195872578171298E-3</v>
      </c>
      <c r="N85">
        <v>0.72892142857142805</v>
      </c>
      <c r="O85">
        <f t="shared" si="2"/>
        <v>-4.2678778972163468E-2</v>
      </c>
      <c r="P85">
        <f t="shared" si="3"/>
        <v>0.9582191407736772</v>
      </c>
    </row>
    <row r="86" spans="1:16" x14ac:dyDescent="0.2">
      <c r="A86" t="s">
        <v>103</v>
      </c>
      <c r="B86" t="s">
        <v>104</v>
      </c>
      <c r="C86" t="s">
        <v>11</v>
      </c>
      <c r="D86" t="s">
        <v>12</v>
      </c>
      <c r="E86">
        <v>361194</v>
      </c>
      <c r="F86">
        <v>0</v>
      </c>
      <c r="G86">
        <v>359881</v>
      </c>
      <c r="H86">
        <v>1313</v>
      </c>
      <c r="I86">
        <v>1.88257E-4</v>
      </c>
      <c r="J86">
        <v>2.6426500000000002E-4</v>
      </c>
      <c r="K86">
        <v>0.71238199999999996</v>
      </c>
      <c r="L86">
        <v>0.47622900000000001</v>
      </c>
      <c r="M86">
        <v>3.6351655896831102E-3</v>
      </c>
      <c r="N86">
        <v>0.73395292941176504</v>
      </c>
      <c r="O86">
        <f t="shared" si="2"/>
        <v>5.0911864363990943E-2</v>
      </c>
      <c r="P86">
        <f t="shared" si="3"/>
        <v>1.0522301502227618</v>
      </c>
    </row>
    <row r="87" spans="1:16" x14ac:dyDescent="0.2">
      <c r="A87" t="s">
        <v>101</v>
      </c>
      <c r="B87" t="s">
        <v>102</v>
      </c>
      <c r="C87" t="s">
        <v>11</v>
      </c>
      <c r="D87" t="s">
        <v>12</v>
      </c>
      <c r="E87">
        <v>361194</v>
      </c>
      <c r="F87">
        <v>0</v>
      </c>
      <c r="G87">
        <v>358243</v>
      </c>
      <c r="H87">
        <v>2951</v>
      </c>
      <c r="I87">
        <v>2.6459999999999998E-4</v>
      </c>
      <c r="J87">
        <v>3.9480100000000002E-4</v>
      </c>
      <c r="K87">
        <v>0.670211</v>
      </c>
      <c r="L87">
        <v>0.50272399999999995</v>
      </c>
      <c r="M87">
        <v>8.1701246421590594E-3</v>
      </c>
      <c r="N87">
        <v>0.76577725581395295</v>
      </c>
      <c r="O87">
        <f t="shared" si="2"/>
        <v>3.2231773310579741E-2</v>
      </c>
      <c r="P87">
        <f t="shared" si="3"/>
        <v>1.0327568430405327</v>
      </c>
    </row>
    <row r="88" spans="1:16" x14ac:dyDescent="0.2">
      <c r="A88" t="s">
        <v>99</v>
      </c>
      <c r="B88" t="s">
        <v>100</v>
      </c>
      <c r="C88" t="s">
        <v>11</v>
      </c>
      <c r="D88" t="s">
        <v>12</v>
      </c>
      <c r="E88">
        <v>361194</v>
      </c>
      <c r="F88">
        <v>0</v>
      </c>
      <c r="G88">
        <v>360024</v>
      </c>
      <c r="H88">
        <v>1170</v>
      </c>
      <c r="I88">
        <v>-1.6483099999999999E-4</v>
      </c>
      <c r="J88">
        <v>2.4939299999999999E-4</v>
      </c>
      <c r="K88">
        <v>-0.66092899999999999</v>
      </c>
      <c r="L88">
        <v>0.50865899999999997</v>
      </c>
      <c r="M88">
        <v>3.2392564660542501E-3</v>
      </c>
      <c r="N88">
        <v>0.76591182758620702</v>
      </c>
      <c r="O88">
        <f t="shared" si="2"/>
        <v>-5.2145981566761333E-2</v>
      </c>
      <c r="P88">
        <f t="shared" si="3"/>
        <v>0.94919029244243625</v>
      </c>
    </row>
    <row r="89" spans="1:16" x14ac:dyDescent="0.2">
      <c r="A89" t="s">
        <v>97</v>
      </c>
      <c r="B89" t="s">
        <v>98</v>
      </c>
      <c r="C89" t="s">
        <v>11</v>
      </c>
      <c r="D89" t="s">
        <v>12</v>
      </c>
      <c r="E89">
        <v>361194</v>
      </c>
      <c r="F89">
        <v>0</v>
      </c>
      <c r="G89">
        <v>358889</v>
      </c>
      <c r="H89">
        <v>2305</v>
      </c>
      <c r="I89">
        <v>2.2737199999999999E-4</v>
      </c>
      <c r="J89">
        <v>3.4968299999999999E-4</v>
      </c>
      <c r="K89">
        <v>0.650223</v>
      </c>
      <c r="L89">
        <v>0.51554900000000004</v>
      </c>
      <c r="M89">
        <v>6.3816120976538902E-3</v>
      </c>
      <c r="N89">
        <v>0.76746498863636403</v>
      </c>
      <c r="O89">
        <f t="shared" si="2"/>
        <v>3.5349163570872422E-2</v>
      </c>
      <c r="P89">
        <f t="shared" si="3"/>
        <v>1.0359813726114533</v>
      </c>
    </row>
    <row r="90" spans="1:16" x14ac:dyDescent="0.2">
      <c r="A90" t="s">
        <v>95</v>
      </c>
      <c r="B90" t="s">
        <v>96</v>
      </c>
      <c r="C90" t="s">
        <v>11</v>
      </c>
      <c r="D90" t="s">
        <v>12</v>
      </c>
      <c r="E90">
        <v>361194</v>
      </c>
      <c r="F90">
        <v>0</v>
      </c>
      <c r="G90">
        <v>359941</v>
      </c>
      <c r="H90">
        <v>1253</v>
      </c>
      <c r="I90">
        <v>-1.6546200000000001E-4</v>
      </c>
      <c r="J90">
        <v>2.5819100000000001E-4</v>
      </c>
      <c r="K90">
        <v>-0.64085000000000003</v>
      </c>
      <c r="L90">
        <v>0.521621</v>
      </c>
      <c r="M90">
        <v>3.4690498734751998E-3</v>
      </c>
      <c r="N90">
        <v>0.76777922471910098</v>
      </c>
      <c r="O90">
        <f t="shared" si="2"/>
        <v>-4.8822951817798457E-2</v>
      </c>
      <c r="P90">
        <f t="shared" si="3"/>
        <v>0.95234972656108818</v>
      </c>
    </row>
    <row r="91" spans="1:16" x14ac:dyDescent="0.2">
      <c r="A91" t="s">
        <v>75</v>
      </c>
      <c r="B91" t="s">
        <v>76</v>
      </c>
      <c r="C91" t="s">
        <v>11</v>
      </c>
      <c r="D91" t="s">
        <v>12</v>
      </c>
      <c r="E91">
        <v>361194</v>
      </c>
      <c r="F91">
        <v>0</v>
      </c>
      <c r="G91">
        <v>359964</v>
      </c>
      <c r="H91">
        <v>1230</v>
      </c>
      <c r="I91">
        <v>1.3126699999999999E-4</v>
      </c>
      <c r="J91">
        <v>2.5548200000000002E-4</v>
      </c>
      <c r="K91">
        <v>0.51380099999999995</v>
      </c>
      <c r="L91">
        <v>0.60739100000000001</v>
      </c>
      <c r="M91">
        <v>3.4053721822621601E-3</v>
      </c>
      <c r="N91">
        <v>0.80371940404040398</v>
      </c>
      <c r="O91">
        <f t="shared" si="2"/>
        <v>3.8084082735102581E-2</v>
      </c>
      <c r="P91">
        <f t="shared" si="3"/>
        <v>1.0388185759135637</v>
      </c>
    </row>
    <row r="92" spans="1:16" x14ac:dyDescent="0.2">
      <c r="A92" t="s">
        <v>77</v>
      </c>
      <c r="B92" t="s">
        <v>78</v>
      </c>
      <c r="C92" t="s">
        <v>11</v>
      </c>
      <c r="D92" t="s">
        <v>12</v>
      </c>
      <c r="E92">
        <v>361194</v>
      </c>
      <c r="F92">
        <v>0</v>
      </c>
      <c r="G92">
        <v>351099</v>
      </c>
      <c r="H92">
        <v>10095</v>
      </c>
      <c r="I92">
        <v>3.7240299999999999E-4</v>
      </c>
      <c r="J92">
        <v>7.2299500000000004E-4</v>
      </c>
      <c r="K92">
        <v>0.51508399999999999</v>
      </c>
      <c r="L92">
        <v>0.60649399999999998</v>
      </c>
      <c r="M92">
        <v>2.7948969251980899E-2</v>
      </c>
      <c r="N92">
        <v>0.80371940404040398</v>
      </c>
      <c r="O92">
        <f t="shared" si="2"/>
        <v>1.3635417739730956E-2</v>
      </c>
      <c r="P92">
        <f t="shared" si="3"/>
        <v>1.0137288040191048</v>
      </c>
    </row>
    <row r="93" spans="1:16" x14ac:dyDescent="0.2">
      <c r="A93" t="s">
        <v>79</v>
      </c>
      <c r="B93" t="s">
        <v>80</v>
      </c>
      <c r="C93" t="s">
        <v>11</v>
      </c>
      <c r="D93" t="s">
        <v>12</v>
      </c>
      <c r="E93">
        <v>361194</v>
      </c>
      <c r="F93">
        <v>0</v>
      </c>
      <c r="G93">
        <v>355294</v>
      </c>
      <c r="H93">
        <v>5900</v>
      </c>
      <c r="I93">
        <v>2.8862199999999999E-4</v>
      </c>
      <c r="J93">
        <v>5.55796E-4</v>
      </c>
      <c r="K93">
        <v>0.51929499999999995</v>
      </c>
      <c r="L93">
        <v>0.60355499999999995</v>
      </c>
      <c r="M93">
        <v>1.63347120937779E-2</v>
      </c>
      <c r="N93">
        <v>0.80371940404040398</v>
      </c>
      <c r="O93">
        <f t="shared" si="2"/>
        <v>1.7836159538234433E-2</v>
      </c>
      <c r="P93">
        <f t="shared" si="3"/>
        <v>1.0179961737624723</v>
      </c>
    </row>
    <row r="94" spans="1:16" x14ac:dyDescent="0.2">
      <c r="A94" t="s">
        <v>81</v>
      </c>
      <c r="B94" t="s">
        <v>82</v>
      </c>
      <c r="C94" t="s">
        <v>11</v>
      </c>
      <c r="D94" t="s">
        <v>12</v>
      </c>
      <c r="E94">
        <v>361194</v>
      </c>
      <c r="F94">
        <v>0</v>
      </c>
      <c r="G94">
        <v>355294</v>
      </c>
      <c r="H94">
        <v>5900</v>
      </c>
      <c r="I94">
        <v>2.8862199999999999E-4</v>
      </c>
      <c r="J94">
        <v>5.55796E-4</v>
      </c>
      <c r="K94">
        <v>0.51929499999999995</v>
      </c>
      <c r="L94">
        <v>0.60355499999999995</v>
      </c>
      <c r="M94">
        <v>1.63347120937779E-2</v>
      </c>
      <c r="N94">
        <v>0.80371940404040398</v>
      </c>
      <c r="O94">
        <f t="shared" si="2"/>
        <v>1.7836159538234433E-2</v>
      </c>
      <c r="P94">
        <f t="shared" si="3"/>
        <v>1.0179961737624723</v>
      </c>
    </row>
    <row r="95" spans="1:16" x14ac:dyDescent="0.2">
      <c r="A95" t="s">
        <v>83</v>
      </c>
      <c r="B95" t="s">
        <v>84</v>
      </c>
      <c r="C95" t="s">
        <v>11</v>
      </c>
      <c r="D95" t="s">
        <v>12</v>
      </c>
      <c r="E95">
        <v>361194</v>
      </c>
      <c r="F95">
        <v>0</v>
      </c>
      <c r="G95">
        <v>359531</v>
      </c>
      <c r="H95">
        <v>1663</v>
      </c>
      <c r="I95">
        <v>-1.5796199999999999E-4</v>
      </c>
      <c r="J95">
        <v>2.9726299999999998E-4</v>
      </c>
      <c r="K95">
        <v>-0.53138799999999997</v>
      </c>
      <c r="L95">
        <v>0.59514999999999996</v>
      </c>
      <c r="M95">
        <v>4.60417393422925E-3</v>
      </c>
      <c r="N95">
        <v>0.80371940404040398</v>
      </c>
      <c r="O95">
        <f t="shared" si="2"/>
        <v>-3.4959816348878181E-2</v>
      </c>
      <c r="P95">
        <f t="shared" si="3"/>
        <v>0.96564421858833915</v>
      </c>
    </row>
    <row r="96" spans="1:16" x14ac:dyDescent="0.2">
      <c r="A96" t="s">
        <v>85</v>
      </c>
      <c r="B96" t="s">
        <v>86</v>
      </c>
      <c r="C96" t="s">
        <v>11</v>
      </c>
      <c r="D96" t="s">
        <v>12</v>
      </c>
      <c r="E96">
        <v>361194</v>
      </c>
      <c r="F96">
        <v>0</v>
      </c>
      <c r="G96">
        <v>357774</v>
      </c>
      <c r="H96">
        <v>3420</v>
      </c>
      <c r="I96">
        <v>2.27832E-4</v>
      </c>
      <c r="J96">
        <v>4.2528999999999999E-4</v>
      </c>
      <c r="K96">
        <v>0.53571100000000005</v>
      </c>
      <c r="L96">
        <v>0.59215899999999999</v>
      </c>
      <c r="M96">
        <v>9.4685958238509005E-3</v>
      </c>
      <c r="N96">
        <v>0.80371940404040398</v>
      </c>
      <c r="O96">
        <f t="shared" si="2"/>
        <v>2.4058139712600974E-2</v>
      </c>
      <c r="P96">
        <f t="shared" si="3"/>
        <v>1.0243498715665236</v>
      </c>
    </row>
    <row r="97" spans="1:16" x14ac:dyDescent="0.2">
      <c r="A97" t="s">
        <v>87</v>
      </c>
      <c r="B97" t="s">
        <v>88</v>
      </c>
      <c r="C97" t="s">
        <v>11</v>
      </c>
      <c r="D97" t="s">
        <v>12</v>
      </c>
      <c r="E97">
        <v>361194</v>
      </c>
      <c r="F97">
        <v>0</v>
      </c>
      <c r="G97">
        <v>349235</v>
      </c>
      <c r="H97">
        <v>11959</v>
      </c>
      <c r="I97">
        <v>-3.7175400000000002E-4</v>
      </c>
      <c r="J97">
        <v>6.7815799999999999E-4</v>
      </c>
      <c r="K97">
        <v>-0.54818299999999998</v>
      </c>
      <c r="L97">
        <v>0.58356699999999995</v>
      </c>
      <c r="M97">
        <v>3.31096308355067E-2</v>
      </c>
      <c r="N97">
        <v>0.80371940404040398</v>
      </c>
      <c r="O97">
        <f t="shared" si="2"/>
        <v>-1.1664417878506772E-2</v>
      </c>
      <c r="P97">
        <f t="shared" si="3"/>
        <v>0.98840334770577021</v>
      </c>
    </row>
    <row r="98" spans="1:16" x14ac:dyDescent="0.2">
      <c r="A98" t="s">
        <v>89</v>
      </c>
      <c r="B98" t="s">
        <v>90</v>
      </c>
      <c r="C98" t="s">
        <v>11</v>
      </c>
      <c r="D98" t="s">
        <v>12</v>
      </c>
      <c r="E98">
        <v>361194</v>
      </c>
      <c r="F98">
        <v>0</v>
      </c>
      <c r="G98">
        <v>357408</v>
      </c>
      <c r="H98">
        <v>3786</v>
      </c>
      <c r="I98">
        <v>2.47352E-4</v>
      </c>
      <c r="J98">
        <v>4.47095E-4</v>
      </c>
      <c r="K98">
        <v>0.55324200000000001</v>
      </c>
      <c r="L98">
        <v>0.580098</v>
      </c>
      <c r="M98">
        <v>1.0481901692719099E-2</v>
      </c>
      <c r="N98">
        <v>0.80371940404040398</v>
      </c>
      <c r="O98">
        <f t="shared" si="2"/>
        <v>2.3623120439730763E-2</v>
      </c>
      <c r="P98">
        <f t="shared" si="3"/>
        <v>1.0239043565410673</v>
      </c>
    </row>
    <row r="99" spans="1:16" x14ac:dyDescent="0.2">
      <c r="A99" t="s">
        <v>91</v>
      </c>
      <c r="B99" t="s">
        <v>92</v>
      </c>
      <c r="C99" t="s">
        <v>11</v>
      </c>
      <c r="D99" t="s">
        <v>12</v>
      </c>
      <c r="E99">
        <v>361194</v>
      </c>
      <c r="F99">
        <v>0</v>
      </c>
      <c r="G99">
        <v>359597</v>
      </c>
      <c r="H99">
        <v>1597</v>
      </c>
      <c r="I99">
        <v>1.6116399999999999E-4</v>
      </c>
      <c r="J99">
        <v>2.9077999999999998E-4</v>
      </c>
      <c r="K99">
        <v>0.55424700000000005</v>
      </c>
      <c r="L99">
        <v>0.57940999999999998</v>
      </c>
      <c r="M99">
        <v>4.4214466464005502E-3</v>
      </c>
      <c r="N99">
        <v>0.80371940404040398</v>
      </c>
      <c r="O99">
        <f t="shared" si="2"/>
        <v>3.607998962000717E-2</v>
      </c>
      <c r="P99">
        <f t="shared" si="3"/>
        <v>1.0367387715146892</v>
      </c>
    </row>
    <row r="100" spans="1:16" x14ac:dyDescent="0.2">
      <c r="A100" t="s">
        <v>93</v>
      </c>
      <c r="B100" t="s">
        <v>94</v>
      </c>
      <c r="C100" t="s">
        <v>11</v>
      </c>
      <c r="D100" t="s">
        <v>12</v>
      </c>
      <c r="E100">
        <v>361194</v>
      </c>
      <c r="F100">
        <v>0</v>
      </c>
      <c r="G100">
        <v>360145</v>
      </c>
      <c r="H100">
        <v>1049</v>
      </c>
      <c r="I100">
        <v>1.3880399999999999E-4</v>
      </c>
      <c r="J100">
        <v>2.3634099999999999E-4</v>
      </c>
      <c r="K100">
        <v>0.58730400000000005</v>
      </c>
      <c r="L100">
        <v>0.55700000000000005</v>
      </c>
      <c r="M100">
        <v>2.9042564383683E-3</v>
      </c>
      <c r="N100">
        <v>0.80371940404040398</v>
      </c>
      <c r="O100">
        <f t="shared" si="2"/>
        <v>4.7023417331795554E-2</v>
      </c>
      <c r="P100">
        <f t="shared" si="3"/>
        <v>1.0481465535878869</v>
      </c>
    </row>
    <row r="101" spans="1:16" x14ac:dyDescent="0.2">
      <c r="A101" t="s">
        <v>73</v>
      </c>
      <c r="B101" t="s">
        <v>74</v>
      </c>
      <c r="C101" t="s">
        <v>11</v>
      </c>
      <c r="D101" t="s">
        <v>12</v>
      </c>
      <c r="E101">
        <v>361194</v>
      </c>
      <c r="F101">
        <v>0</v>
      </c>
      <c r="G101">
        <v>359437</v>
      </c>
      <c r="H101">
        <v>1757</v>
      </c>
      <c r="I101">
        <v>1.4796000000000001E-4</v>
      </c>
      <c r="J101">
        <v>3.0550400000000001E-4</v>
      </c>
      <c r="K101">
        <v>0.484315</v>
      </c>
      <c r="L101">
        <v>0.628162</v>
      </c>
      <c r="M101">
        <v>4.8644218896216401E-3</v>
      </c>
      <c r="N101">
        <v>0.82289221999999995</v>
      </c>
      <c r="O101">
        <f t="shared" si="2"/>
        <v>3.0193364691831426E-2</v>
      </c>
      <c r="P101">
        <f t="shared" si="3"/>
        <v>1.0306538067424609</v>
      </c>
    </row>
    <row r="102" spans="1:16" x14ac:dyDescent="0.2">
      <c r="A102" t="s">
        <v>71</v>
      </c>
      <c r="B102" t="s">
        <v>72</v>
      </c>
      <c r="C102" t="s">
        <v>11</v>
      </c>
      <c r="D102" t="s">
        <v>12</v>
      </c>
      <c r="E102">
        <v>361194</v>
      </c>
      <c r="F102">
        <v>0</v>
      </c>
      <c r="G102">
        <v>347272</v>
      </c>
      <c r="H102">
        <v>13922</v>
      </c>
      <c r="I102">
        <v>3.7981700000000001E-4</v>
      </c>
      <c r="J102">
        <v>8.4314000000000004E-4</v>
      </c>
      <c r="K102">
        <v>0.45047999999999999</v>
      </c>
      <c r="L102">
        <v>0.65236499999999997</v>
      </c>
      <c r="M102">
        <v>3.85443833507755E-2</v>
      </c>
      <c r="N102">
        <v>0.84613678217821797</v>
      </c>
      <c r="O102">
        <f t="shared" si="2"/>
        <v>1.0209583042586106E-2</v>
      </c>
      <c r="P102">
        <f t="shared" si="3"/>
        <v>1.010261878656153</v>
      </c>
    </row>
    <row r="103" spans="1:16" x14ac:dyDescent="0.2">
      <c r="A103" t="s">
        <v>69</v>
      </c>
      <c r="B103" t="s">
        <v>70</v>
      </c>
      <c r="C103" t="s">
        <v>11</v>
      </c>
      <c r="D103" t="s">
        <v>12</v>
      </c>
      <c r="E103">
        <v>361194</v>
      </c>
      <c r="F103">
        <v>0</v>
      </c>
      <c r="G103">
        <v>351784</v>
      </c>
      <c r="H103">
        <v>9410</v>
      </c>
      <c r="I103">
        <v>3.0693700000000002E-4</v>
      </c>
      <c r="J103">
        <v>6.9557400000000002E-4</v>
      </c>
      <c r="K103">
        <v>0.44127100000000002</v>
      </c>
      <c r="L103">
        <v>0.65901699999999996</v>
      </c>
      <c r="M103">
        <v>2.6052481491940602E-2</v>
      </c>
      <c r="N103">
        <v>0.84638457843137305</v>
      </c>
      <c r="O103">
        <f t="shared" si="2"/>
        <v>1.2040217837867746E-2</v>
      </c>
      <c r="P103">
        <f t="shared" si="3"/>
        <v>1.0121129930438133</v>
      </c>
    </row>
    <row r="104" spans="1:16" x14ac:dyDescent="0.2">
      <c r="A104" t="s">
        <v>67</v>
      </c>
      <c r="B104" t="s">
        <v>68</v>
      </c>
      <c r="C104" t="s">
        <v>11</v>
      </c>
      <c r="D104" t="s">
        <v>12</v>
      </c>
      <c r="E104">
        <v>361194</v>
      </c>
      <c r="F104">
        <v>0</v>
      </c>
      <c r="G104">
        <v>355048</v>
      </c>
      <c r="H104">
        <v>6146</v>
      </c>
      <c r="I104">
        <v>2.28297E-4</v>
      </c>
      <c r="J104">
        <v>5.6584300000000001E-4</v>
      </c>
      <c r="K104">
        <v>0.40346300000000002</v>
      </c>
      <c r="L104">
        <v>0.686608</v>
      </c>
      <c r="M104">
        <v>1.7015786530230299E-2</v>
      </c>
      <c r="N104">
        <v>0.87325871844660197</v>
      </c>
      <c r="O104">
        <f t="shared" si="2"/>
        <v>1.3575898916693706E-2</v>
      </c>
      <c r="P104">
        <f t="shared" si="3"/>
        <v>1.0136684698693372</v>
      </c>
    </row>
    <row r="105" spans="1:16" x14ac:dyDescent="0.2">
      <c r="A105" t="s">
        <v>65</v>
      </c>
      <c r="B105" t="s">
        <v>66</v>
      </c>
      <c r="C105" t="s">
        <v>11</v>
      </c>
      <c r="D105" t="s">
        <v>12</v>
      </c>
      <c r="E105">
        <v>361194</v>
      </c>
      <c r="F105">
        <v>0</v>
      </c>
      <c r="G105">
        <v>357520</v>
      </c>
      <c r="H105">
        <v>3674</v>
      </c>
      <c r="I105">
        <v>1.6326599999999999E-4</v>
      </c>
      <c r="J105">
        <v>4.40591E-4</v>
      </c>
      <c r="K105">
        <v>0.37056099999999997</v>
      </c>
      <c r="L105">
        <v>0.71096499999999996</v>
      </c>
      <c r="M105">
        <v>1.01718190224644E-2</v>
      </c>
      <c r="N105">
        <v>0.89554245192307702</v>
      </c>
      <c r="O105">
        <f t="shared" si="2"/>
        <v>1.6111247540189069E-2</v>
      </c>
      <c r="P105">
        <f t="shared" si="3"/>
        <v>1.0162417335109071</v>
      </c>
    </row>
    <row r="106" spans="1:16" x14ac:dyDescent="0.2">
      <c r="A106" t="s">
        <v>61</v>
      </c>
      <c r="B106" t="s">
        <v>62</v>
      </c>
      <c r="C106" t="s">
        <v>11</v>
      </c>
      <c r="D106" t="s">
        <v>12</v>
      </c>
      <c r="E106">
        <v>361194</v>
      </c>
      <c r="F106">
        <v>0</v>
      </c>
      <c r="G106">
        <v>359442</v>
      </c>
      <c r="H106">
        <v>1752</v>
      </c>
      <c r="I106">
        <v>1.06758E-4</v>
      </c>
      <c r="J106">
        <v>3.05018E-4</v>
      </c>
      <c r="K106">
        <v>0.35000599999999998</v>
      </c>
      <c r="L106">
        <v>0.72633400000000004</v>
      </c>
      <c r="M106">
        <v>4.85057891327098E-3</v>
      </c>
      <c r="N106">
        <v>0.89763918867924497</v>
      </c>
      <c r="O106">
        <f t="shared" si="2"/>
        <v>2.1920789785397351E-2</v>
      </c>
      <c r="P106">
        <f t="shared" si="3"/>
        <v>1.02216281552772</v>
      </c>
    </row>
    <row r="107" spans="1:16" x14ac:dyDescent="0.2">
      <c r="A107" t="s">
        <v>63</v>
      </c>
      <c r="B107" t="s">
        <v>64</v>
      </c>
      <c r="C107" t="s">
        <v>11</v>
      </c>
      <c r="D107" t="s">
        <v>12</v>
      </c>
      <c r="E107">
        <v>361194</v>
      </c>
      <c r="F107">
        <v>0</v>
      </c>
      <c r="G107">
        <v>357362</v>
      </c>
      <c r="H107">
        <v>3832</v>
      </c>
      <c r="I107">
        <v>1.57255E-4</v>
      </c>
      <c r="J107">
        <v>4.4864299999999998E-4</v>
      </c>
      <c r="K107">
        <v>0.35051100000000002</v>
      </c>
      <c r="L107">
        <v>0.72595500000000002</v>
      </c>
      <c r="M107">
        <v>1.06092570751452E-2</v>
      </c>
      <c r="N107">
        <v>0.89763918867924497</v>
      </c>
      <c r="O107">
        <f t="shared" si="2"/>
        <v>1.4892179927729822E-2</v>
      </c>
      <c r="P107">
        <f t="shared" si="3"/>
        <v>1.0150036209519475</v>
      </c>
    </row>
    <row r="108" spans="1:16" x14ac:dyDescent="0.2">
      <c r="A108" t="s">
        <v>59</v>
      </c>
      <c r="B108" t="s">
        <v>60</v>
      </c>
      <c r="C108" t="s">
        <v>11</v>
      </c>
      <c r="D108" t="s">
        <v>12</v>
      </c>
      <c r="E108">
        <v>361194</v>
      </c>
      <c r="F108">
        <v>0</v>
      </c>
      <c r="G108">
        <v>359972</v>
      </c>
      <c r="H108">
        <v>1222</v>
      </c>
      <c r="I108" s="1">
        <v>-8.3883300000000004E-5</v>
      </c>
      <c r="J108">
        <v>2.5439700000000001E-4</v>
      </c>
      <c r="K108">
        <v>-0.32973400000000003</v>
      </c>
      <c r="L108">
        <v>0.74160099999999995</v>
      </c>
      <c r="M108">
        <v>3.38322342010111E-3</v>
      </c>
      <c r="N108">
        <v>0.90794141121495298</v>
      </c>
      <c r="O108">
        <f t="shared" si="2"/>
        <v>-2.5133852594820039E-2</v>
      </c>
      <c r="P108">
        <f t="shared" si="3"/>
        <v>0.97517937300254254</v>
      </c>
    </row>
    <row r="109" spans="1:16" x14ac:dyDescent="0.2">
      <c r="A109" t="s">
        <v>51</v>
      </c>
      <c r="B109" t="s">
        <v>52</v>
      </c>
      <c r="C109" t="s">
        <v>11</v>
      </c>
      <c r="D109" t="s">
        <v>12</v>
      </c>
      <c r="E109">
        <v>361194</v>
      </c>
      <c r="F109">
        <v>0</v>
      </c>
      <c r="G109">
        <v>334484</v>
      </c>
      <c r="H109">
        <v>26710</v>
      </c>
      <c r="I109">
        <v>3.1748399999999998E-4</v>
      </c>
      <c r="J109">
        <v>1.14601E-3</v>
      </c>
      <c r="K109">
        <v>0.277034</v>
      </c>
      <c r="L109">
        <v>0.78175399999999995</v>
      </c>
      <c r="M109">
        <v>7.3949179665221507E-2</v>
      </c>
      <c r="N109">
        <v>0.92261057657657597</v>
      </c>
      <c r="O109">
        <f t="shared" si="2"/>
        <v>4.628625776144357E-3</v>
      </c>
      <c r="P109">
        <f t="shared" si="3"/>
        <v>1.0046393544109906</v>
      </c>
    </row>
    <row r="110" spans="1:16" x14ac:dyDescent="0.2">
      <c r="A110" t="s">
        <v>53</v>
      </c>
      <c r="B110" t="s">
        <v>54</v>
      </c>
      <c r="C110" t="s">
        <v>11</v>
      </c>
      <c r="D110" t="s">
        <v>12</v>
      </c>
      <c r="E110">
        <v>361194</v>
      </c>
      <c r="F110">
        <v>0</v>
      </c>
      <c r="G110">
        <v>334484</v>
      </c>
      <c r="H110">
        <v>26710</v>
      </c>
      <c r="I110">
        <v>3.1748399999999998E-4</v>
      </c>
      <c r="J110">
        <v>1.14601E-3</v>
      </c>
      <c r="K110">
        <v>0.277034</v>
      </c>
      <c r="L110">
        <v>0.78175399999999995</v>
      </c>
      <c r="M110">
        <v>7.3949179665221507E-2</v>
      </c>
      <c r="N110">
        <v>0.92261057657657597</v>
      </c>
      <c r="O110">
        <f t="shared" si="2"/>
        <v>4.628625776144357E-3</v>
      </c>
      <c r="P110">
        <f t="shared" si="3"/>
        <v>1.0046393544109906</v>
      </c>
    </row>
    <row r="111" spans="1:16" x14ac:dyDescent="0.2">
      <c r="A111" t="s">
        <v>55</v>
      </c>
      <c r="B111" t="s">
        <v>56</v>
      </c>
      <c r="C111" t="s">
        <v>11</v>
      </c>
      <c r="D111" t="s">
        <v>12</v>
      </c>
      <c r="E111">
        <v>361194</v>
      </c>
      <c r="F111">
        <v>0</v>
      </c>
      <c r="G111">
        <v>357727</v>
      </c>
      <c r="H111">
        <v>3467</v>
      </c>
      <c r="I111">
        <v>-1.19963E-4</v>
      </c>
      <c r="J111">
        <v>4.2774600000000001E-4</v>
      </c>
      <c r="K111">
        <v>-0.28045300000000001</v>
      </c>
      <c r="L111">
        <v>0.77912999999999999</v>
      </c>
      <c r="M111">
        <v>9.5987198015470895E-3</v>
      </c>
      <c r="N111">
        <v>0.92261057657657597</v>
      </c>
      <c r="O111">
        <f t="shared" si="2"/>
        <v>-1.2683431104637675E-2</v>
      </c>
      <c r="P111">
        <f t="shared" si="3"/>
        <v>0.98739666462050579</v>
      </c>
    </row>
    <row r="112" spans="1:16" x14ac:dyDescent="0.2">
      <c r="A112" t="s">
        <v>57</v>
      </c>
      <c r="B112" t="s">
        <v>58</v>
      </c>
      <c r="C112" t="s">
        <v>11</v>
      </c>
      <c r="D112" t="s">
        <v>12</v>
      </c>
      <c r="E112">
        <v>361194</v>
      </c>
      <c r="F112">
        <v>0</v>
      </c>
      <c r="G112">
        <v>359639</v>
      </c>
      <c r="H112">
        <v>1555</v>
      </c>
      <c r="I112" s="1">
        <v>-8.2756299999999999E-5</v>
      </c>
      <c r="J112">
        <v>2.8735799999999998E-4</v>
      </c>
      <c r="K112">
        <v>-0.287991</v>
      </c>
      <c r="L112">
        <v>0.77335399999999999</v>
      </c>
      <c r="M112">
        <v>4.30516564505501E-3</v>
      </c>
      <c r="N112">
        <v>0.92261057657657597</v>
      </c>
      <c r="O112">
        <f t="shared" si="2"/>
        <v>-1.9458888243522533E-2</v>
      </c>
      <c r="P112">
        <f t="shared" si="3"/>
        <v>0.98072921386048539</v>
      </c>
    </row>
    <row r="113" spans="1:16" x14ac:dyDescent="0.2">
      <c r="A113" t="s">
        <v>49</v>
      </c>
      <c r="B113" t="s">
        <v>50</v>
      </c>
      <c r="C113" t="s">
        <v>11</v>
      </c>
      <c r="D113" t="s">
        <v>12</v>
      </c>
      <c r="E113">
        <v>361194</v>
      </c>
      <c r="F113">
        <v>0</v>
      </c>
      <c r="G113">
        <v>359718</v>
      </c>
      <c r="H113">
        <v>1476</v>
      </c>
      <c r="I113" s="1">
        <v>6.8446499999999996E-5</v>
      </c>
      <c r="J113">
        <v>2.8016299999999999E-4</v>
      </c>
      <c r="K113">
        <v>0.244309</v>
      </c>
      <c r="L113">
        <v>0.80699200000000004</v>
      </c>
      <c r="M113">
        <v>4.0864466187146E-3</v>
      </c>
      <c r="N113">
        <v>0.94389242857142897</v>
      </c>
      <c r="O113">
        <f t="shared" si="2"/>
        <v>1.6704587655237975E-2</v>
      </c>
      <c r="P113">
        <f t="shared" si="3"/>
        <v>1.0168448894185884</v>
      </c>
    </row>
    <row r="114" spans="1:16" x14ac:dyDescent="0.2">
      <c r="A114" t="s">
        <v>47</v>
      </c>
      <c r="B114" t="s">
        <v>48</v>
      </c>
      <c r="C114" t="s">
        <v>11</v>
      </c>
      <c r="D114" t="s">
        <v>12</v>
      </c>
      <c r="E114">
        <v>361194</v>
      </c>
      <c r="F114">
        <v>0</v>
      </c>
      <c r="G114">
        <v>360181</v>
      </c>
      <c r="H114">
        <v>1013</v>
      </c>
      <c r="I114" s="1">
        <v>5.0687299999999998E-5</v>
      </c>
      <c r="J114">
        <v>2.32038E-4</v>
      </c>
      <c r="K114">
        <v>0.218444</v>
      </c>
      <c r="L114">
        <v>0.82708400000000004</v>
      </c>
      <c r="M114">
        <v>2.8045870086435502E-3</v>
      </c>
      <c r="N114">
        <v>0.95883189380530998</v>
      </c>
      <c r="O114">
        <f t="shared" si="2"/>
        <v>1.7991467948230123E-2</v>
      </c>
      <c r="P114">
        <f t="shared" si="3"/>
        <v>1.0181542894076279</v>
      </c>
    </row>
    <row r="115" spans="1:16" x14ac:dyDescent="0.2">
      <c r="A115" t="s">
        <v>45</v>
      </c>
      <c r="B115" t="s">
        <v>46</v>
      </c>
      <c r="C115" t="s">
        <v>11</v>
      </c>
      <c r="D115" t="s">
        <v>12</v>
      </c>
      <c r="E115">
        <v>361194</v>
      </c>
      <c r="F115">
        <v>0</v>
      </c>
      <c r="G115">
        <v>334120</v>
      </c>
      <c r="H115">
        <v>27074</v>
      </c>
      <c r="I115">
        <v>2.4005200000000001E-4</v>
      </c>
      <c r="J115">
        <v>1.1550600000000001E-3</v>
      </c>
      <c r="K115">
        <v>0.20782600000000001</v>
      </c>
      <c r="L115">
        <v>0.83536500000000002</v>
      </c>
      <c r="M115">
        <v>7.4956948343549407E-2</v>
      </c>
      <c r="N115">
        <v>0.95993697368421105</v>
      </c>
      <c r="O115">
        <f t="shared" si="2"/>
        <v>3.4578690775136189E-3</v>
      </c>
      <c r="P115">
        <f t="shared" si="3"/>
        <v>1.0034638544036285</v>
      </c>
    </row>
    <row r="116" spans="1:16" x14ac:dyDescent="0.2">
      <c r="A116" t="s">
        <v>43</v>
      </c>
      <c r="B116" t="s">
        <v>44</v>
      </c>
      <c r="C116" t="s">
        <v>11</v>
      </c>
      <c r="D116" t="s">
        <v>12</v>
      </c>
      <c r="E116">
        <v>361194</v>
      </c>
      <c r="F116">
        <v>0</v>
      </c>
      <c r="G116">
        <v>359996</v>
      </c>
      <c r="H116">
        <v>1198</v>
      </c>
      <c r="I116" s="1">
        <v>-4.4528399999999999E-5</v>
      </c>
      <c r="J116">
        <v>2.5246099999999999E-4</v>
      </c>
      <c r="K116">
        <v>-0.17637700000000001</v>
      </c>
      <c r="L116">
        <v>0.85999800000000004</v>
      </c>
      <c r="M116">
        <v>3.31677713361794E-3</v>
      </c>
      <c r="N116">
        <v>0.97964989565217397</v>
      </c>
      <c r="O116">
        <f t="shared" si="2"/>
        <v>-1.354434368425887E-2</v>
      </c>
      <c r="P116">
        <f t="shared" si="3"/>
        <v>0.98654696822049859</v>
      </c>
    </row>
    <row r="117" spans="1:16" x14ac:dyDescent="0.2">
      <c r="A117" t="s">
        <v>41</v>
      </c>
      <c r="B117" t="s">
        <v>42</v>
      </c>
      <c r="C117" t="s">
        <v>11</v>
      </c>
      <c r="D117" t="s">
        <v>12</v>
      </c>
      <c r="E117">
        <v>361194</v>
      </c>
      <c r="F117">
        <v>0</v>
      </c>
      <c r="G117">
        <v>357880</v>
      </c>
      <c r="H117">
        <v>3314</v>
      </c>
      <c r="I117" s="1">
        <v>6.9668599999999999E-5</v>
      </c>
      <c r="J117">
        <v>4.1767099999999999E-4</v>
      </c>
      <c r="K117">
        <v>0.16680300000000001</v>
      </c>
      <c r="L117">
        <v>0.86752499999999999</v>
      </c>
      <c r="M117">
        <v>9.1751247252169193E-3</v>
      </c>
      <c r="N117">
        <v>0.97970495689655201</v>
      </c>
      <c r="O117">
        <f t="shared" si="2"/>
        <v>7.6400061096618035E-3</v>
      </c>
      <c r="P117">
        <f t="shared" si="3"/>
        <v>1.0076692654226518</v>
      </c>
    </row>
    <row r="118" spans="1:16" x14ac:dyDescent="0.2">
      <c r="A118" t="s">
        <v>31</v>
      </c>
      <c r="B118" t="s">
        <v>32</v>
      </c>
      <c r="C118" t="s">
        <v>11</v>
      </c>
      <c r="D118" t="s">
        <v>12</v>
      </c>
      <c r="E118">
        <v>361194</v>
      </c>
      <c r="F118">
        <v>0</v>
      </c>
      <c r="G118">
        <v>358660</v>
      </c>
      <c r="H118">
        <v>2534</v>
      </c>
      <c r="I118" s="1">
        <v>4.3522300000000002E-5</v>
      </c>
      <c r="J118">
        <v>3.6652100000000002E-4</v>
      </c>
      <c r="K118">
        <v>0.118744</v>
      </c>
      <c r="L118">
        <v>0.90547800000000001</v>
      </c>
      <c r="M118">
        <v>7.0156204145140804E-3</v>
      </c>
      <c r="N118">
        <v>0.980310892561983</v>
      </c>
      <c r="O118">
        <f t="shared" si="2"/>
        <v>6.2317497002568664E-3</v>
      </c>
      <c r="P118">
        <f t="shared" si="3"/>
        <v>1.0062512074500303</v>
      </c>
    </row>
    <row r="119" spans="1:16" x14ac:dyDescent="0.2">
      <c r="A119" t="s">
        <v>33</v>
      </c>
      <c r="B119" t="s">
        <v>34</v>
      </c>
      <c r="C119" t="s">
        <v>11</v>
      </c>
      <c r="D119" t="s">
        <v>12</v>
      </c>
      <c r="E119">
        <v>361194</v>
      </c>
      <c r="F119">
        <v>0</v>
      </c>
      <c r="G119">
        <v>315247</v>
      </c>
      <c r="H119">
        <v>45947</v>
      </c>
      <c r="I119">
        <v>-1.81507E-4</v>
      </c>
      <c r="J119">
        <v>1.4600699999999999E-3</v>
      </c>
      <c r="K119">
        <v>-0.12431300000000001</v>
      </c>
      <c r="L119">
        <v>0.90106699999999995</v>
      </c>
      <c r="M119">
        <v>0.12720864687674799</v>
      </c>
      <c r="N119">
        <v>0.980310892561983</v>
      </c>
      <c r="O119">
        <f t="shared" si="2"/>
        <v>-1.6356236176796484E-3</v>
      </c>
      <c r="P119">
        <f t="shared" si="3"/>
        <v>0.99836571328564017</v>
      </c>
    </row>
    <row r="120" spans="1:16" x14ac:dyDescent="0.2">
      <c r="A120" t="s">
        <v>35</v>
      </c>
      <c r="B120" t="s">
        <v>36</v>
      </c>
      <c r="C120" t="s">
        <v>11</v>
      </c>
      <c r="D120" t="s">
        <v>12</v>
      </c>
      <c r="E120">
        <v>361194</v>
      </c>
      <c r="F120">
        <v>0</v>
      </c>
      <c r="G120">
        <v>360112</v>
      </c>
      <c r="H120">
        <v>1082</v>
      </c>
      <c r="I120" s="1">
        <v>3.0028299999999998E-5</v>
      </c>
      <c r="J120">
        <v>2.3997800000000001E-4</v>
      </c>
      <c r="K120">
        <v>0.12512999999999999</v>
      </c>
      <c r="L120">
        <v>0.90042100000000003</v>
      </c>
      <c r="M120">
        <v>2.9956200822826499E-3</v>
      </c>
      <c r="N120">
        <v>0.980310892561983</v>
      </c>
      <c r="O120">
        <f t="shared" si="2"/>
        <v>1.0013267530272632E-2</v>
      </c>
      <c r="P120">
        <f t="shared" si="3"/>
        <v>1.0100635680442354</v>
      </c>
    </row>
    <row r="121" spans="1:16" x14ac:dyDescent="0.2">
      <c r="A121" t="s">
        <v>37</v>
      </c>
      <c r="B121" t="s">
        <v>38</v>
      </c>
      <c r="C121" t="s">
        <v>11</v>
      </c>
      <c r="D121" t="s">
        <v>12</v>
      </c>
      <c r="E121">
        <v>361194</v>
      </c>
      <c r="F121">
        <v>0</v>
      </c>
      <c r="G121">
        <v>335813</v>
      </c>
      <c r="H121">
        <v>25381</v>
      </c>
      <c r="I121">
        <v>1.42888E-4</v>
      </c>
      <c r="J121">
        <v>1.11977E-3</v>
      </c>
      <c r="K121">
        <v>0.127605</v>
      </c>
      <c r="L121">
        <v>0.89846199999999998</v>
      </c>
      <c r="M121">
        <v>7.0269716551216194E-2</v>
      </c>
      <c r="N121">
        <v>0.980310892561983</v>
      </c>
      <c r="O121">
        <f t="shared" si="2"/>
        <v>2.1854274260351475E-3</v>
      </c>
      <c r="P121">
        <f t="shared" si="3"/>
        <v>1.0021878172131373</v>
      </c>
    </row>
    <row r="122" spans="1:16" x14ac:dyDescent="0.2">
      <c r="A122" t="s">
        <v>39</v>
      </c>
      <c r="B122" t="s">
        <v>40</v>
      </c>
      <c r="C122" t="s">
        <v>11</v>
      </c>
      <c r="D122" t="s">
        <v>12</v>
      </c>
      <c r="E122">
        <v>361194</v>
      </c>
      <c r="F122">
        <v>0</v>
      </c>
      <c r="G122">
        <v>353221</v>
      </c>
      <c r="H122">
        <v>7973</v>
      </c>
      <c r="I122" s="1">
        <v>8.2520099999999996E-5</v>
      </c>
      <c r="J122">
        <v>6.4413800000000005E-4</v>
      </c>
      <c r="K122">
        <v>0.128109</v>
      </c>
      <c r="L122">
        <v>0.89806299999999994</v>
      </c>
      <c r="M122">
        <v>2.2074010088761201E-2</v>
      </c>
      <c r="N122">
        <v>0.980310892561983</v>
      </c>
      <c r="O122">
        <f t="shared" si="2"/>
        <v>3.8170102083289153E-3</v>
      </c>
      <c r="P122">
        <f t="shared" si="3"/>
        <v>1.0038243042693431</v>
      </c>
    </row>
    <row r="123" spans="1:16" x14ac:dyDescent="0.2">
      <c r="A123" t="s">
        <v>29</v>
      </c>
      <c r="B123" t="s">
        <v>30</v>
      </c>
      <c r="C123" t="s">
        <v>11</v>
      </c>
      <c r="D123" t="s">
        <v>12</v>
      </c>
      <c r="E123">
        <v>361194</v>
      </c>
      <c r="F123">
        <v>0</v>
      </c>
      <c r="G123">
        <v>353951</v>
      </c>
      <c r="H123">
        <v>7243</v>
      </c>
      <c r="I123" s="1">
        <v>-6.0217399999999997E-5</v>
      </c>
      <c r="J123">
        <v>6.1538000000000001E-4</v>
      </c>
      <c r="K123">
        <v>-9.7853999999999997E-2</v>
      </c>
      <c r="L123">
        <v>0.92204799999999998</v>
      </c>
      <c r="M123">
        <v>2.0052935541564901E-2</v>
      </c>
      <c r="N123">
        <v>0.99006793442622898</v>
      </c>
      <c r="O123">
        <f t="shared" si="2"/>
        <v>-3.0680718825556053E-3</v>
      </c>
      <c r="P123">
        <f t="shared" si="3"/>
        <v>0.99693662984034559</v>
      </c>
    </row>
    <row r="124" spans="1:16" x14ac:dyDescent="0.2">
      <c r="A124" t="s">
        <v>9</v>
      </c>
      <c r="B124" t="s">
        <v>10</v>
      </c>
      <c r="C124" t="s">
        <v>11</v>
      </c>
      <c r="D124" t="s">
        <v>12</v>
      </c>
      <c r="E124">
        <v>361194</v>
      </c>
      <c r="F124">
        <v>0</v>
      </c>
      <c r="G124">
        <v>359404</v>
      </c>
      <c r="H124">
        <v>1790</v>
      </c>
      <c r="I124" s="1">
        <v>-3.5584699999999999E-6</v>
      </c>
      <c r="J124">
        <v>3.08275E-4</v>
      </c>
      <c r="K124">
        <v>-1.15432E-2</v>
      </c>
      <c r="L124">
        <v>0.99078999999999995</v>
      </c>
      <c r="M124">
        <v>4.9557855335359896E-3</v>
      </c>
      <c r="N124">
        <v>0.99078999999999995</v>
      </c>
      <c r="O124">
        <f t="shared" si="2"/>
        <v>-7.218311250583642E-4</v>
      </c>
      <c r="P124">
        <f t="shared" si="3"/>
        <v>0.99927842933235567</v>
      </c>
    </row>
    <row r="125" spans="1:16" x14ac:dyDescent="0.2">
      <c r="A125" t="s">
        <v>13</v>
      </c>
      <c r="B125" t="s">
        <v>14</v>
      </c>
      <c r="C125" t="s">
        <v>11</v>
      </c>
      <c r="D125" t="s">
        <v>12</v>
      </c>
      <c r="E125">
        <v>361194</v>
      </c>
      <c r="F125">
        <v>0</v>
      </c>
      <c r="G125">
        <v>356710</v>
      </c>
      <c r="H125">
        <v>4484</v>
      </c>
      <c r="I125" s="1">
        <v>-5.7833600000000001E-6</v>
      </c>
      <c r="J125">
        <v>4.8510099999999999E-4</v>
      </c>
      <c r="K125">
        <v>-1.1922E-2</v>
      </c>
      <c r="L125">
        <v>0.99048800000000004</v>
      </c>
      <c r="M125">
        <v>1.2414381191271201E-2</v>
      </c>
      <c r="N125">
        <v>0.99078999999999995</v>
      </c>
      <c r="O125">
        <f t="shared" si="2"/>
        <v>-4.7180470512436806E-4</v>
      </c>
      <c r="P125">
        <f t="shared" si="3"/>
        <v>0.9995283065772137</v>
      </c>
    </row>
    <row r="126" spans="1:16" x14ac:dyDescent="0.2">
      <c r="A126" t="s">
        <v>15</v>
      </c>
      <c r="B126" t="s">
        <v>16</v>
      </c>
      <c r="C126" t="s">
        <v>11</v>
      </c>
      <c r="D126" t="s">
        <v>12</v>
      </c>
      <c r="E126">
        <v>361194</v>
      </c>
      <c r="F126">
        <v>0</v>
      </c>
      <c r="G126">
        <v>356890</v>
      </c>
      <c r="H126">
        <v>4304</v>
      </c>
      <c r="I126" s="1">
        <v>1.19008E-5</v>
      </c>
      <c r="J126">
        <v>4.7645800000000002E-4</v>
      </c>
      <c r="K126">
        <v>2.4977699999999999E-2</v>
      </c>
      <c r="L126">
        <v>0.98007299999999997</v>
      </c>
      <c r="M126">
        <v>1.19160340426474E-2</v>
      </c>
      <c r="N126">
        <v>0.99078999999999995</v>
      </c>
      <c r="O126">
        <f t="shared" si="2"/>
        <v>1.0103574816225788E-3</v>
      </c>
      <c r="P126">
        <f t="shared" si="3"/>
        <v>1.0010108680646856</v>
      </c>
    </row>
    <row r="127" spans="1:16" x14ac:dyDescent="0.2">
      <c r="A127" t="s">
        <v>17</v>
      </c>
      <c r="B127" t="s">
        <v>18</v>
      </c>
      <c r="C127" t="s">
        <v>11</v>
      </c>
      <c r="D127" t="s">
        <v>12</v>
      </c>
      <c r="E127">
        <v>361194</v>
      </c>
      <c r="F127">
        <v>0</v>
      </c>
      <c r="G127">
        <v>360064</v>
      </c>
      <c r="H127">
        <v>1130</v>
      </c>
      <c r="I127" s="1">
        <v>-7.3630999999999999E-6</v>
      </c>
      <c r="J127">
        <v>2.4516199999999999E-4</v>
      </c>
      <c r="K127">
        <v>-3.0033600000000001E-2</v>
      </c>
      <c r="L127">
        <v>0.97604000000000002</v>
      </c>
      <c r="M127">
        <v>3.12851265524898E-3</v>
      </c>
      <c r="N127">
        <v>0.99078999999999995</v>
      </c>
      <c r="O127">
        <f t="shared" si="2"/>
        <v>-2.3632056508107032E-3</v>
      </c>
      <c r="P127">
        <f t="shared" si="3"/>
        <v>0.99763958452131374</v>
      </c>
    </row>
    <row r="128" spans="1:16" x14ac:dyDescent="0.2">
      <c r="A128" t="s">
        <v>19</v>
      </c>
      <c r="B128" t="s">
        <v>20</v>
      </c>
      <c r="C128" t="s">
        <v>11</v>
      </c>
      <c r="D128" t="s">
        <v>12</v>
      </c>
      <c r="E128">
        <v>361194</v>
      </c>
      <c r="F128">
        <v>0</v>
      </c>
      <c r="G128">
        <v>336217</v>
      </c>
      <c r="H128">
        <v>24977</v>
      </c>
      <c r="I128" s="1">
        <v>4.9471000000000001E-5</v>
      </c>
      <c r="J128">
        <v>1.1020400000000001E-3</v>
      </c>
      <c r="K128">
        <v>4.4890300000000001E-2</v>
      </c>
      <c r="L128">
        <v>0.96419500000000002</v>
      </c>
      <c r="M128">
        <v>6.9151204062082999E-2</v>
      </c>
      <c r="N128">
        <v>0.99078999999999995</v>
      </c>
      <c r="O128">
        <f t="shared" si="2"/>
        <v>7.6834096777057522E-4</v>
      </c>
      <c r="P128">
        <f t="shared" si="3"/>
        <v>1.0007686362173045</v>
      </c>
    </row>
    <row r="129" spans="1:16" x14ac:dyDescent="0.2">
      <c r="A129" t="s">
        <v>21</v>
      </c>
      <c r="B129" t="s">
        <v>22</v>
      </c>
      <c r="C129" t="s">
        <v>11</v>
      </c>
      <c r="D129" t="s">
        <v>12</v>
      </c>
      <c r="E129">
        <v>361194</v>
      </c>
      <c r="F129">
        <v>0</v>
      </c>
      <c r="G129">
        <v>360139</v>
      </c>
      <c r="H129">
        <v>1055</v>
      </c>
      <c r="I129" s="1">
        <v>-1.07878E-5</v>
      </c>
      <c r="J129">
        <v>2.3678300000000001E-4</v>
      </c>
      <c r="K129">
        <v>-4.5559799999999998E-2</v>
      </c>
      <c r="L129">
        <v>0.96366099999999999</v>
      </c>
      <c r="M129">
        <v>2.9208680099890899E-3</v>
      </c>
      <c r="N129">
        <v>0.99078999999999995</v>
      </c>
      <c r="O129">
        <f t="shared" si="2"/>
        <v>-3.7097755791498134E-3</v>
      </c>
      <c r="P129">
        <f t="shared" si="3"/>
        <v>0.99629709713690262</v>
      </c>
    </row>
    <row r="130" spans="1:16" x14ac:dyDescent="0.2">
      <c r="A130" t="s">
        <v>23</v>
      </c>
      <c r="B130" t="s">
        <v>24</v>
      </c>
      <c r="C130" t="s">
        <v>11</v>
      </c>
      <c r="D130" t="s">
        <v>12</v>
      </c>
      <c r="E130">
        <v>361194</v>
      </c>
      <c r="F130">
        <v>0</v>
      </c>
      <c r="G130">
        <v>350296</v>
      </c>
      <c r="H130">
        <v>10898</v>
      </c>
      <c r="I130" s="1">
        <v>-3.9591500000000002E-5</v>
      </c>
      <c r="J130">
        <v>7.4993E-4</v>
      </c>
      <c r="K130">
        <v>-5.2793600000000003E-2</v>
      </c>
      <c r="L130">
        <v>0.95789599999999997</v>
      </c>
      <c r="M130">
        <v>3.0172151253896801E-2</v>
      </c>
      <c r="N130">
        <v>0.99078999999999995</v>
      </c>
      <c r="O130">
        <f t="shared" si="2"/>
        <v>-1.3537154886734887E-3</v>
      </c>
      <c r="P130">
        <f t="shared" si="3"/>
        <v>0.998647200370821</v>
      </c>
    </row>
    <row r="131" spans="1:16" x14ac:dyDescent="0.2">
      <c r="A131" t="s">
        <v>25</v>
      </c>
      <c r="B131" t="s">
        <v>26</v>
      </c>
      <c r="C131" t="s">
        <v>11</v>
      </c>
      <c r="D131" t="s">
        <v>12</v>
      </c>
      <c r="E131">
        <v>361194</v>
      </c>
      <c r="F131">
        <v>0</v>
      </c>
      <c r="G131">
        <v>79185</v>
      </c>
      <c r="H131">
        <v>282009</v>
      </c>
      <c r="I131">
        <v>1.07581E-4</v>
      </c>
      <c r="J131">
        <v>1.7938299999999999E-3</v>
      </c>
      <c r="K131">
        <v>5.9972600000000001E-2</v>
      </c>
      <c r="L131">
        <v>0.95217700000000005</v>
      </c>
      <c r="M131">
        <v>0.78076878353460999</v>
      </c>
      <c r="N131">
        <v>0.99078999999999995</v>
      </c>
      <c r="O131">
        <f t="shared" ref="O131:O133" si="4">I131*(M131*(1-M131)+0.5*(1-2*M131)*(1-2*0.090251)*I131-(0.084+0.9*M131*(1-2*M131)*0.090251*(1-0.090251))/M131/(1-M131)*I131^2)^(-1)</f>
        <v>6.2859881803486496E-4</v>
      </c>
      <c r="P131">
        <f t="shared" ref="P131:P133" si="5">EXP(O131)</f>
        <v>1.0006287964276754</v>
      </c>
    </row>
    <row r="132" spans="1:16" x14ac:dyDescent="0.2">
      <c r="A132" t="s">
        <v>27</v>
      </c>
      <c r="B132" t="s">
        <v>28</v>
      </c>
      <c r="C132" t="s">
        <v>11</v>
      </c>
      <c r="D132" t="s">
        <v>12</v>
      </c>
      <c r="E132">
        <v>361194</v>
      </c>
      <c r="F132">
        <v>0</v>
      </c>
      <c r="G132">
        <v>334997</v>
      </c>
      <c r="H132">
        <v>26197</v>
      </c>
      <c r="I132" s="1">
        <v>8.1412899999999994E-5</v>
      </c>
      <c r="J132">
        <v>1.12342E-3</v>
      </c>
      <c r="K132">
        <v>7.2468599999999994E-2</v>
      </c>
      <c r="L132">
        <v>0.94222899999999998</v>
      </c>
      <c r="M132">
        <v>7.2528890291643805E-2</v>
      </c>
      <c r="N132">
        <v>0.99078999999999995</v>
      </c>
      <c r="O132">
        <f t="shared" si="4"/>
        <v>1.2097559555379223E-3</v>
      </c>
      <c r="P132">
        <f t="shared" si="5"/>
        <v>1.0012104880054447</v>
      </c>
    </row>
    <row r="133" spans="1:16" x14ac:dyDescent="0.2">
      <c r="O133" t="e">
        <f t="shared" si="4"/>
        <v>#DIV/0!</v>
      </c>
      <c r="P133" t="e">
        <f t="shared" si="5"/>
        <v>#DIV/0!</v>
      </c>
    </row>
  </sheetData>
  <sortState xmlns:xlrd2="http://schemas.microsoft.com/office/spreadsheetml/2017/richdata2" ref="A2:N132">
    <sortCondition ref="N1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9EF64-8E38-354D-A5C2-BEF942238359}">
  <dimension ref="A1:D7"/>
  <sheetViews>
    <sheetView zoomScale="150" zoomScaleNormal="150" workbookViewId="0">
      <selection sqref="A1:D1"/>
    </sheetView>
  </sheetViews>
  <sheetFormatPr baseColWidth="10" defaultRowHeight="16" x14ac:dyDescent="0.2"/>
  <cols>
    <col min="1" max="1" width="22.6640625" bestFit="1" customWidth="1"/>
    <col min="2" max="2" width="6.5" bestFit="1" customWidth="1"/>
    <col min="3" max="4" width="8.1640625" bestFit="1" customWidth="1"/>
  </cols>
  <sheetData>
    <row r="1" spans="1:4" x14ac:dyDescent="0.2">
      <c r="A1" s="3" t="s">
        <v>301</v>
      </c>
      <c r="B1" s="3" t="s">
        <v>293</v>
      </c>
      <c r="C1" s="3" t="s">
        <v>294</v>
      </c>
      <c r="D1" s="3" t="s">
        <v>292</v>
      </c>
    </row>
    <row r="2" spans="1:4" x14ac:dyDescent="0.2">
      <c r="A2" t="s">
        <v>295</v>
      </c>
      <c r="B2">
        <v>65</v>
      </c>
      <c r="C2">
        <v>5.9327699999999997</v>
      </c>
      <c r="D2">
        <v>0.54679999999999995</v>
      </c>
    </row>
    <row r="3" spans="1:4" x14ac:dyDescent="0.2">
      <c r="A3" t="s">
        <v>296</v>
      </c>
      <c r="B3">
        <v>58</v>
      </c>
      <c r="C3">
        <v>5.9365100000000002</v>
      </c>
      <c r="D3">
        <v>0.50070000000000003</v>
      </c>
    </row>
    <row r="4" spans="1:4" x14ac:dyDescent="0.2">
      <c r="A4" t="s">
        <v>297</v>
      </c>
      <c r="B4">
        <v>172</v>
      </c>
      <c r="C4">
        <v>6.6510100000000003</v>
      </c>
      <c r="D4">
        <v>0.37492999999999999</v>
      </c>
    </row>
    <row r="5" spans="1:4" x14ac:dyDescent="0.2">
      <c r="A5" t="s">
        <v>298</v>
      </c>
      <c r="B5">
        <v>38</v>
      </c>
      <c r="C5">
        <v>6.8518499999999998</v>
      </c>
      <c r="D5">
        <v>0.61487999999999998</v>
      </c>
    </row>
    <row r="6" spans="1:4" x14ac:dyDescent="0.2">
      <c r="A6" t="s">
        <v>299</v>
      </c>
      <c r="B6">
        <v>102</v>
      </c>
      <c r="C6">
        <v>7.0947399999999998</v>
      </c>
      <c r="D6">
        <v>0.46875</v>
      </c>
    </row>
    <row r="7" spans="1:4" x14ac:dyDescent="0.2">
      <c r="A7" t="s">
        <v>300</v>
      </c>
      <c r="B7">
        <v>18</v>
      </c>
      <c r="C7">
        <v>7.7332999999999998</v>
      </c>
      <c r="D7">
        <v>1.449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 Shen</dc:creator>
  <cp:lastModifiedBy>Xia Shen</cp:lastModifiedBy>
  <dcterms:created xsi:type="dcterms:W3CDTF">2019-05-26T21:36:00Z</dcterms:created>
  <dcterms:modified xsi:type="dcterms:W3CDTF">2019-06-21T09:38:54Z</dcterms:modified>
</cp:coreProperties>
</file>